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\\LAND-SAKAMOTO1\disk\論文関係\OA一次予防\"/>
    </mc:Choice>
  </mc:AlternateContent>
  <xr:revisionPtr revIDLastSave="0" documentId="8_{A26AEA0D-241D-4B5D-B4AF-00A0F4BC9FF5}" xr6:coauthVersionLast="36" xr6:coauthVersionMax="36" xr10:uidLastSave="{00000000-0000-0000-0000-000000000000}"/>
  <bookViews>
    <workbookView xWindow="0" yWindow="0" windowWidth="28800" windowHeight="10635" activeTab="8" xr2:uid="{11A1984F-48D4-449E-BF76-70D52E6D42D8}"/>
  </bookViews>
  <sheets>
    <sheet name="PPT" sheetId="1" r:id="rId1"/>
    <sheet name="Crtilage Score" sheetId="2" r:id="rId2"/>
    <sheet name="Subchondral Bone Score" sheetId="3" r:id="rId3"/>
    <sheet name="CD68" sheetId="4" r:id="rId4"/>
    <sheet name="CD11c" sheetId="5" r:id="rId5"/>
    <sheet name="CD206" sheetId="6" r:id="rId6"/>
    <sheet name="IL-4" sheetId="7" r:id="rId7"/>
    <sheet name="IL-10" sheetId="10" r:id="rId8"/>
    <sheet name="IL-1b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6" i="4" l="1"/>
  <c r="M14" i="4"/>
  <c r="N14" i="4" l="1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4" i="4"/>
  <c r="N5" i="4"/>
  <c r="N6" i="4"/>
  <c r="N7" i="4"/>
  <c r="N8" i="4"/>
  <c r="N9" i="4"/>
  <c r="N10" i="4"/>
  <c r="N11" i="4"/>
  <c r="N12" i="4"/>
  <c r="N3" i="4"/>
  <c r="O23" i="4" l="1"/>
  <c r="F44" i="3"/>
  <c r="F24" i="3"/>
  <c r="F4" i="3"/>
  <c r="H42" i="2"/>
  <c r="H41" i="2"/>
  <c r="H40" i="2"/>
  <c r="H39" i="2"/>
  <c r="H38" i="2"/>
  <c r="H37" i="2"/>
  <c r="H36" i="2"/>
  <c r="H35" i="2"/>
  <c r="H34" i="2"/>
  <c r="H33" i="2"/>
  <c r="E68" i="1"/>
  <c r="F68" i="1"/>
  <c r="E67" i="1"/>
  <c r="F67" i="1"/>
  <c r="D68" i="1"/>
  <c r="D67" i="1"/>
  <c r="E46" i="1"/>
  <c r="F46" i="1"/>
  <c r="E45" i="1"/>
  <c r="F45" i="1"/>
  <c r="D46" i="1"/>
  <c r="D45" i="1"/>
  <c r="E24" i="1"/>
  <c r="F24" i="1"/>
  <c r="G24" i="1"/>
  <c r="H24" i="1"/>
  <c r="I24" i="1"/>
  <c r="J24" i="1"/>
  <c r="K24" i="1"/>
  <c r="E23" i="1"/>
  <c r="F23" i="1"/>
  <c r="D24" i="1"/>
  <c r="D23" i="1"/>
  <c r="P30" i="10" l="1"/>
  <c r="Q30" i="10" s="1"/>
  <c r="R30" i="10" s="1"/>
  <c r="P29" i="10"/>
  <c r="Q29" i="10" s="1"/>
  <c r="R29" i="10" s="1"/>
  <c r="P28" i="10"/>
  <c r="Q28" i="10" s="1"/>
  <c r="R28" i="10" s="1"/>
  <c r="P27" i="10"/>
  <c r="Q27" i="10" s="1"/>
  <c r="R27" i="10" s="1"/>
  <c r="P26" i="10"/>
  <c r="Q26" i="10" s="1"/>
  <c r="R26" i="10" s="1"/>
  <c r="P25" i="10"/>
  <c r="Q25" i="10" s="1"/>
  <c r="R25" i="10" s="1"/>
  <c r="P24" i="10"/>
  <c r="Q24" i="10" s="1"/>
  <c r="R24" i="10" s="1"/>
  <c r="P23" i="10"/>
  <c r="Q23" i="10" s="1"/>
  <c r="R23" i="10" s="1"/>
  <c r="P22" i="10"/>
  <c r="Q22" i="10" s="1"/>
  <c r="R22" i="10" s="1"/>
  <c r="P21" i="10"/>
  <c r="Q21" i="10" s="1"/>
  <c r="R21" i="10" s="1"/>
  <c r="P20" i="10"/>
  <c r="Q20" i="10" s="1"/>
  <c r="R20" i="10" s="1"/>
  <c r="P19" i="10"/>
  <c r="Q19" i="10" s="1"/>
  <c r="R19" i="10" s="1"/>
  <c r="P18" i="10"/>
  <c r="Q18" i="10" s="1"/>
  <c r="R18" i="10" s="1"/>
  <c r="P17" i="10"/>
  <c r="Q17" i="10" s="1"/>
  <c r="R17" i="10" s="1"/>
  <c r="P16" i="10"/>
  <c r="Q16" i="10" s="1"/>
  <c r="R16" i="10" s="1"/>
  <c r="P15" i="10"/>
  <c r="Q15" i="10" s="1"/>
  <c r="R15" i="10" s="1"/>
  <c r="P14" i="10"/>
  <c r="Q14" i="10" s="1"/>
  <c r="R14" i="10" s="1"/>
  <c r="P13" i="10"/>
  <c r="Q13" i="10" s="1"/>
  <c r="R13" i="10" s="1"/>
  <c r="P12" i="10"/>
  <c r="Q12" i="10" s="1"/>
  <c r="R12" i="10" s="1"/>
  <c r="P11" i="10"/>
  <c r="Q11" i="10" s="1"/>
  <c r="R11" i="10" s="1"/>
  <c r="P10" i="10"/>
  <c r="Q10" i="10" s="1"/>
  <c r="R10" i="10" s="1"/>
  <c r="P9" i="10"/>
  <c r="Q9" i="10" s="1"/>
  <c r="R9" i="10" s="1"/>
  <c r="P8" i="10"/>
  <c r="Q8" i="10" s="1"/>
  <c r="R8" i="10" s="1"/>
  <c r="P7" i="10"/>
  <c r="Q7" i="10" s="1"/>
  <c r="R7" i="10" s="1"/>
  <c r="P6" i="10"/>
  <c r="Q6" i="10" s="1"/>
  <c r="R6" i="10" s="1"/>
  <c r="P5" i="10"/>
  <c r="Q5" i="10" s="1"/>
  <c r="R5" i="10" s="1"/>
  <c r="P4" i="10"/>
  <c r="Q4" i="10" s="1"/>
  <c r="R4" i="10" s="1"/>
  <c r="P3" i="10"/>
  <c r="Q3" i="10" s="1"/>
  <c r="R3" i="10" s="1"/>
  <c r="T11" i="10" l="1"/>
  <c r="S21" i="10"/>
  <c r="T21" i="10"/>
  <c r="J13" i="10"/>
  <c r="I13" i="10"/>
  <c r="J3" i="10"/>
  <c r="I3" i="10"/>
  <c r="T3" i="10"/>
  <c r="S3" i="10"/>
  <c r="S11" i="10"/>
  <c r="H68" i="1" l="1"/>
  <c r="I68" i="1"/>
  <c r="J68" i="1"/>
  <c r="K68" i="1"/>
  <c r="H67" i="1"/>
  <c r="I67" i="1"/>
  <c r="J67" i="1"/>
  <c r="K67" i="1"/>
  <c r="G68" i="1"/>
  <c r="G67" i="1"/>
  <c r="H46" i="1"/>
  <c r="I46" i="1"/>
  <c r="J46" i="1"/>
  <c r="K46" i="1"/>
  <c r="K45" i="1"/>
  <c r="H45" i="1"/>
  <c r="I45" i="1"/>
  <c r="J45" i="1"/>
  <c r="G46" i="1"/>
  <c r="G45" i="1"/>
  <c r="H23" i="1"/>
  <c r="I23" i="1"/>
  <c r="J23" i="1"/>
  <c r="K23" i="1"/>
  <c r="G23" i="1"/>
  <c r="H21" i="6"/>
  <c r="G21" i="6"/>
  <c r="H13" i="6"/>
  <c r="G13" i="6"/>
  <c r="H3" i="6"/>
  <c r="G3" i="6"/>
  <c r="H21" i="5"/>
  <c r="H13" i="5"/>
  <c r="H3" i="5"/>
  <c r="G21" i="5"/>
  <c r="G13" i="5"/>
  <c r="G3" i="5"/>
  <c r="H21" i="4"/>
  <c r="H13" i="4"/>
  <c r="P45" i="4" l="1"/>
  <c r="O45" i="4"/>
  <c r="P23" i="4"/>
  <c r="P3" i="4"/>
  <c r="O3" i="4"/>
  <c r="H25" i="2" l="1"/>
  <c r="H26" i="2"/>
  <c r="H27" i="2"/>
  <c r="H28" i="2"/>
  <c r="H29" i="2"/>
  <c r="H30" i="2"/>
  <c r="H31" i="2"/>
  <c r="H32" i="2"/>
  <c r="H43" i="2"/>
  <c r="H44" i="2"/>
  <c r="H45" i="2"/>
  <c r="H46" i="2"/>
  <c r="H47" i="2"/>
  <c r="H48" i="2"/>
  <c r="H49" i="2"/>
  <c r="H50" i="2"/>
  <c r="H51" i="2"/>
  <c r="H52" i="2"/>
  <c r="H15" i="2"/>
  <c r="I5" i="2" s="1"/>
  <c r="H16" i="2"/>
  <c r="H17" i="2"/>
  <c r="H18" i="2"/>
  <c r="H19" i="2"/>
  <c r="H20" i="2"/>
  <c r="H21" i="2"/>
  <c r="H22" i="2"/>
  <c r="H23" i="2"/>
  <c r="H24" i="2"/>
  <c r="H53" i="2"/>
  <c r="H54" i="2"/>
  <c r="H55" i="2"/>
  <c r="H56" i="2"/>
  <c r="H57" i="2"/>
  <c r="H58" i="2"/>
  <c r="H59" i="2"/>
  <c r="H60" i="2"/>
  <c r="H61" i="2"/>
  <c r="H62" i="2"/>
  <c r="I43" i="2" l="1"/>
  <c r="I25" i="2"/>
  <c r="J3" i="9"/>
  <c r="I3" i="9"/>
  <c r="J11" i="9"/>
  <c r="I11" i="9"/>
  <c r="J21" i="9"/>
  <c r="I21" i="9"/>
  <c r="P30" i="7" l="1"/>
  <c r="Q30" i="7" s="1"/>
  <c r="R30" i="7" s="1"/>
  <c r="P29" i="7"/>
  <c r="Q29" i="7" s="1"/>
  <c r="R29" i="7" s="1"/>
  <c r="P28" i="7"/>
  <c r="Q28" i="7" s="1"/>
  <c r="R28" i="7" s="1"/>
  <c r="P27" i="7"/>
  <c r="Q27" i="7" s="1"/>
  <c r="R27" i="7" s="1"/>
  <c r="P26" i="7"/>
  <c r="Q26" i="7" s="1"/>
  <c r="R26" i="7" s="1"/>
  <c r="P25" i="7"/>
  <c r="Q25" i="7" s="1"/>
  <c r="R25" i="7" s="1"/>
  <c r="P24" i="7"/>
  <c r="Q24" i="7" s="1"/>
  <c r="R24" i="7" s="1"/>
  <c r="P23" i="7"/>
  <c r="Q23" i="7" s="1"/>
  <c r="R23" i="7" s="1"/>
  <c r="P22" i="7"/>
  <c r="Q22" i="7" s="1"/>
  <c r="R22" i="7" s="1"/>
  <c r="P21" i="7"/>
  <c r="Q21" i="7" s="1"/>
  <c r="R21" i="7" s="1"/>
  <c r="P20" i="7"/>
  <c r="Q20" i="7" s="1"/>
  <c r="R20" i="7" s="1"/>
  <c r="P19" i="7"/>
  <c r="Q19" i="7" s="1"/>
  <c r="R19" i="7" s="1"/>
  <c r="P18" i="7"/>
  <c r="Q18" i="7" s="1"/>
  <c r="R18" i="7" s="1"/>
  <c r="P17" i="7"/>
  <c r="Q17" i="7" s="1"/>
  <c r="R17" i="7" s="1"/>
  <c r="P16" i="7"/>
  <c r="Q16" i="7" s="1"/>
  <c r="R16" i="7" s="1"/>
  <c r="P15" i="7"/>
  <c r="Q15" i="7" s="1"/>
  <c r="R15" i="7" s="1"/>
  <c r="P14" i="7"/>
  <c r="Q14" i="7" s="1"/>
  <c r="R14" i="7" s="1"/>
  <c r="P13" i="7"/>
  <c r="Q13" i="7" s="1"/>
  <c r="R13" i="7" s="1"/>
  <c r="P12" i="7"/>
  <c r="Q12" i="7" s="1"/>
  <c r="R12" i="7" s="1"/>
  <c r="P11" i="7"/>
  <c r="Q11" i="7" s="1"/>
  <c r="R11" i="7" s="1"/>
  <c r="P10" i="7"/>
  <c r="Q10" i="7" s="1"/>
  <c r="R10" i="7" s="1"/>
  <c r="P9" i="7"/>
  <c r="Q9" i="7" s="1"/>
  <c r="R9" i="7" s="1"/>
  <c r="P8" i="7"/>
  <c r="Q8" i="7" s="1"/>
  <c r="R8" i="7" s="1"/>
  <c r="P7" i="7"/>
  <c r="Q7" i="7" s="1"/>
  <c r="R7" i="7" s="1"/>
  <c r="P6" i="7"/>
  <c r="Q6" i="7" s="1"/>
  <c r="R6" i="7" s="1"/>
  <c r="P5" i="7"/>
  <c r="Q5" i="7" s="1"/>
  <c r="R5" i="7" s="1"/>
  <c r="P4" i="7"/>
  <c r="Q4" i="7" s="1"/>
  <c r="R4" i="7" s="1"/>
  <c r="P3" i="7"/>
  <c r="Q3" i="7" s="1"/>
  <c r="R3" i="7" s="1"/>
  <c r="S3" i="7" l="1"/>
  <c r="T3" i="7"/>
  <c r="T21" i="7"/>
  <c r="S21" i="7"/>
  <c r="T11" i="7"/>
  <c r="S11" i="7"/>
  <c r="F24" i="7" l="1"/>
  <c r="G24" i="7" s="1"/>
  <c r="H24" i="7" s="1"/>
  <c r="F23" i="7"/>
  <c r="G23" i="7" s="1"/>
  <c r="H23" i="7" s="1"/>
  <c r="F22" i="7"/>
  <c r="G22" i="7" s="1"/>
  <c r="H22" i="7" s="1"/>
  <c r="F21" i="7"/>
  <c r="G21" i="7" s="1"/>
  <c r="H21" i="7" s="1"/>
  <c r="F20" i="7"/>
  <c r="G20" i="7" s="1"/>
  <c r="H20" i="7" s="1"/>
  <c r="F19" i="7"/>
  <c r="G19" i="7" s="1"/>
  <c r="H19" i="7" s="1"/>
  <c r="F18" i="7"/>
  <c r="G18" i="7" s="1"/>
  <c r="H18" i="7" s="1"/>
  <c r="F17" i="7"/>
  <c r="G17" i="7" s="1"/>
  <c r="H17" i="7" s="1"/>
  <c r="F16" i="7"/>
  <c r="G16" i="7" s="1"/>
  <c r="H16" i="7" s="1"/>
  <c r="F15" i="7"/>
  <c r="G15" i="7" s="1"/>
  <c r="H15" i="7" s="1"/>
  <c r="F14" i="7"/>
  <c r="G14" i="7" s="1"/>
  <c r="H14" i="7" s="1"/>
  <c r="F13" i="7"/>
  <c r="G13" i="7" s="1"/>
  <c r="H13" i="7" s="1"/>
  <c r="F12" i="7"/>
  <c r="G12" i="7" s="1"/>
  <c r="H12" i="7" s="1"/>
  <c r="F11" i="7"/>
  <c r="G11" i="7" s="1"/>
  <c r="H11" i="7" s="1"/>
  <c r="F10" i="7"/>
  <c r="G10" i="7" s="1"/>
  <c r="H10" i="7" s="1"/>
  <c r="F9" i="7"/>
  <c r="G9" i="7" s="1"/>
  <c r="H9" i="7" s="1"/>
  <c r="F8" i="7"/>
  <c r="G8" i="7" s="1"/>
  <c r="H8" i="7" s="1"/>
  <c r="F7" i="7"/>
  <c r="G7" i="7" s="1"/>
  <c r="H7" i="7" s="1"/>
  <c r="F6" i="7"/>
  <c r="G6" i="7" s="1"/>
  <c r="H6" i="7" s="1"/>
  <c r="F5" i="7"/>
  <c r="G5" i="7" s="1"/>
  <c r="H5" i="7" s="1"/>
  <c r="F4" i="7"/>
  <c r="G4" i="7" s="1"/>
  <c r="H4" i="7" s="1"/>
  <c r="F3" i="7"/>
  <c r="G3" i="7" s="1"/>
  <c r="H3" i="7" s="1"/>
  <c r="I13" i="7" l="1"/>
  <c r="J13" i="7"/>
  <c r="J3" i="7"/>
  <c r="I3" i="7"/>
  <c r="G21" i="4" l="1"/>
  <c r="G13" i="4"/>
  <c r="F8" i="4"/>
  <c r="F7" i="4"/>
  <c r="H3" i="4" s="1"/>
  <c r="G3" i="4"/>
  <c r="R64" i="2" l="1"/>
  <c r="R63" i="2"/>
  <c r="R62" i="2"/>
  <c r="R61" i="2"/>
  <c r="R60" i="2"/>
  <c r="R59" i="2"/>
  <c r="R58" i="2"/>
  <c r="R57" i="2"/>
  <c r="R56" i="2"/>
  <c r="R55" i="2"/>
  <c r="R44" i="2"/>
  <c r="R43" i="2"/>
  <c r="R42" i="2"/>
  <c r="R41" i="2"/>
  <c r="R40" i="2"/>
  <c r="R39" i="2"/>
  <c r="R38" i="2"/>
  <c r="R37" i="2"/>
  <c r="R36" i="2"/>
  <c r="R35" i="2"/>
  <c r="R24" i="2"/>
  <c r="R23" i="2"/>
  <c r="R22" i="2"/>
  <c r="R21" i="2"/>
  <c r="R20" i="2"/>
  <c r="R19" i="2"/>
  <c r="R18" i="2"/>
  <c r="R17" i="2"/>
  <c r="R16" i="2"/>
  <c r="R15" i="2"/>
  <c r="R54" i="2"/>
  <c r="R53" i="2"/>
  <c r="R52" i="2"/>
  <c r="R51" i="2"/>
  <c r="R50" i="2"/>
  <c r="R49" i="2"/>
  <c r="R48" i="2"/>
  <c r="R47" i="2"/>
  <c r="R46" i="2"/>
  <c r="R45" i="2"/>
  <c r="R34" i="2"/>
  <c r="R33" i="2"/>
  <c r="R32" i="2"/>
  <c r="R31" i="2"/>
  <c r="R30" i="2"/>
  <c r="R29" i="2"/>
  <c r="R28" i="2"/>
  <c r="R27" i="2"/>
  <c r="R26" i="2"/>
  <c r="R25" i="2"/>
  <c r="R14" i="2"/>
  <c r="R13" i="2"/>
  <c r="R12" i="2"/>
  <c r="R11" i="2"/>
  <c r="R10" i="2"/>
  <c r="R9" i="2"/>
  <c r="R8" i="2"/>
  <c r="R7" i="2"/>
  <c r="R6" i="2"/>
  <c r="R5" i="2"/>
  <c r="S5" i="2" s="1"/>
  <c r="S45" i="2" l="1"/>
  <c r="S25" i="2"/>
</calcChain>
</file>

<file path=xl/sharedStrings.xml><?xml version="1.0" encoding="utf-8"?>
<sst xmlns="http://schemas.openxmlformats.org/spreadsheetml/2006/main" count="153" uniqueCount="45">
  <si>
    <t>B.L.</t>
    <phoneticPr fontId="1"/>
  </si>
  <si>
    <t>average</t>
    <phoneticPr fontId="1"/>
  </si>
  <si>
    <t>SE</t>
    <phoneticPr fontId="1"/>
  </si>
  <si>
    <t>6w(before injection)</t>
    <phoneticPr fontId="1"/>
  </si>
  <si>
    <t>7ｗ</t>
    <phoneticPr fontId="1"/>
  </si>
  <si>
    <t>8ｗ</t>
  </si>
  <si>
    <t>9ｗ</t>
  </si>
  <si>
    <t>10ｗ</t>
  </si>
  <si>
    <t>11ｗ</t>
  </si>
  <si>
    <t>12ｗ</t>
  </si>
  <si>
    <t>group</t>
    <phoneticPr fontId="1"/>
  </si>
  <si>
    <t>No.</t>
    <phoneticPr fontId="1"/>
  </si>
  <si>
    <t>pic No.</t>
    <phoneticPr fontId="1"/>
  </si>
  <si>
    <t>zone score</t>
    <phoneticPr fontId="1"/>
  </si>
  <si>
    <t>total score</t>
    <phoneticPr fontId="1"/>
  </si>
  <si>
    <t>inner</t>
    <phoneticPr fontId="1"/>
  </si>
  <si>
    <t xml:space="preserve">central </t>
    <phoneticPr fontId="1"/>
  </si>
  <si>
    <t>outer</t>
    <phoneticPr fontId="1"/>
  </si>
  <si>
    <t>Sed + Sham</t>
    <phoneticPr fontId="1"/>
  </si>
  <si>
    <t>Sed + OA</t>
    <phoneticPr fontId="1"/>
  </si>
  <si>
    <t>Ex + OA</t>
    <phoneticPr fontId="1"/>
  </si>
  <si>
    <t>No</t>
    <phoneticPr fontId="1"/>
  </si>
  <si>
    <t>number of positive cells</t>
    <phoneticPr fontId="1"/>
  </si>
  <si>
    <t>area of synovium</t>
    <phoneticPr fontId="1"/>
  </si>
  <si>
    <t>number of positive cells/mm2</t>
    <phoneticPr fontId="1"/>
  </si>
  <si>
    <t>mean</t>
    <phoneticPr fontId="1"/>
  </si>
  <si>
    <t>S.D</t>
    <phoneticPr fontId="1"/>
  </si>
  <si>
    <t>β-actin</t>
    <phoneticPr fontId="1"/>
  </si>
  <si>
    <t>Δ</t>
    <phoneticPr fontId="1"/>
  </si>
  <si>
    <t>ΔΔ</t>
    <phoneticPr fontId="1"/>
  </si>
  <si>
    <t>2^ΔΔ</t>
    <phoneticPr fontId="1"/>
  </si>
  <si>
    <t>IL-4</t>
    <phoneticPr fontId="1"/>
  </si>
  <si>
    <t>EX+ Sham</t>
    <phoneticPr fontId="1"/>
  </si>
  <si>
    <t>EX+ OA</t>
    <phoneticPr fontId="1"/>
  </si>
  <si>
    <t>6Weks
 (before injection)</t>
    <phoneticPr fontId="1"/>
  </si>
  <si>
    <t>7Weks 
(1 wk after injection)</t>
    <phoneticPr fontId="1"/>
  </si>
  <si>
    <t>d</t>
    <phoneticPr fontId="1"/>
  </si>
  <si>
    <t>median</t>
    <phoneticPr fontId="1"/>
  </si>
  <si>
    <t>score</t>
    <phoneticPr fontId="1"/>
  </si>
  <si>
    <t>Ex+OA</t>
    <phoneticPr fontId="1"/>
  </si>
  <si>
    <t>7 wks</t>
    <phoneticPr fontId="1"/>
  </si>
  <si>
    <t>12 wks</t>
    <phoneticPr fontId="1"/>
  </si>
  <si>
    <t>group</t>
    <phoneticPr fontId="1"/>
  </si>
  <si>
    <t>No</t>
    <phoneticPr fontId="1"/>
  </si>
  <si>
    <t>area of synovium(mm2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8" formatCode="0.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Up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Up="1">
      <left/>
      <right/>
      <top style="thin">
        <color indexed="64"/>
      </top>
      <bottom/>
      <diagonal style="thin">
        <color indexed="64"/>
      </diagonal>
    </border>
    <border diagonalUp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 style="thin">
        <color indexed="64"/>
      </left>
      <right/>
      <top/>
      <bottom/>
      <diagonal style="thin">
        <color indexed="64"/>
      </diagonal>
    </border>
    <border diagonalUp="1">
      <left/>
      <right/>
      <top/>
      <bottom/>
      <diagonal style="thin">
        <color indexed="64"/>
      </diagonal>
    </border>
    <border diagonalUp="1">
      <left/>
      <right style="thin">
        <color indexed="64"/>
      </right>
      <top/>
      <bottom/>
      <diagonal style="thin">
        <color indexed="64"/>
      </diagonal>
    </border>
    <border diagonalUp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Up="1">
      <left/>
      <right/>
      <top/>
      <bottom style="thin">
        <color indexed="64"/>
      </bottom>
      <diagonal style="thin">
        <color indexed="64"/>
      </diagonal>
    </border>
    <border diagonalUp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>
      <alignment vertical="center"/>
    </xf>
    <xf numFmtId="0" fontId="0" fillId="3" borderId="1" xfId="0" applyFill="1" applyBorder="1">
      <alignment vertical="center"/>
    </xf>
    <xf numFmtId="0" fontId="0" fillId="0" borderId="2" xfId="0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176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vertical="center"/>
    </xf>
    <xf numFmtId="0" fontId="0" fillId="3" borderId="2" xfId="0" applyFill="1" applyBorder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9" xfId="0" applyNumberFormat="1" applyBorder="1" applyAlignment="1">
      <alignment horizontal="center" vertical="center"/>
    </xf>
    <xf numFmtId="176" fontId="0" fillId="0" borderId="10" xfId="0" applyNumberForma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13" xfId="0" applyNumberFormat="1" applyBorder="1" applyAlignment="1">
      <alignment horizontal="center" vertical="center"/>
    </xf>
    <xf numFmtId="176" fontId="0" fillId="0" borderId="14" xfId="0" applyNumberFormat="1" applyBorder="1" applyAlignment="1">
      <alignment horizontal="center" vertical="center"/>
    </xf>
    <xf numFmtId="176" fontId="0" fillId="0" borderId="15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1" xfId="0" applyNumberFormat="1" applyFill="1" applyBorder="1">
      <alignment vertical="center"/>
    </xf>
    <xf numFmtId="176" fontId="0" fillId="0" borderId="2" xfId="0" applyNumberFormat="1" applyFill="1" applyBorder="1">
      <alignment vertical="center"/>
    </xf>
    <xf numFmtId="178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89F2-ACC2-405C-BCFC-1C465F9DABA9}">
  <dimension ref="B2:K68"/>
  <sheetViews>
    <sheetView zoomScale="60" zoomScaleNormal="60" workbookViewId="0">
      <selection activeCell="E23" sqref="E23"/>
    </sheetView>
  </sheetViews>
  <sheetFormatPr defaultRowHeight="18.75" x14ac:dyDescent="0.4"/>
  <cols>
    <col min="2" max="2" width="13.875" style="6" bestFit="1" customWidth="1"/>
    <col min="3" max="3" width="8.125" customWidth="1"/>
    <col min="4" max="4" width="10.5" customWidth="1"/>
    <col min="5" max="5" width="19.75" bestFit="1" customWidth="1"/>
  </cols>
  <sheetData>
    <row r="2" spans="2:11" x14ac:dyDescent="0.4">
      <c r="B2" s="20" t="s">
        <v>42</v>
      </c>
      <c r="C2" s="20" t="s">
        <v>43</v>
      </c>
      <c r="D2" s="1" t="s">
        <v>0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</row>
    <row r="3" spans="2:11" x14ac:dyDescent="0.4">
      <c r="B3" s="31" t="s">
        <v>18</v>
      </c>
      <c r="C3" s="1">
        <v>1</v>
      </c>
      <c r="D3" s="15">
        <v>231.3</v>
      </c>
      <c r="E3" s="15">
        <v>227.33333333333334</v>
      </c>
      <c r="F3" s="15">
        <v>225.33333333333331</v>
      </c>
      <c r="G3" s="15">
        <v>228</v>
      </c>
      <c r="H3" s="15">
        <v>228</v>
      </c>
      <c r="I3" s="15">
        <v>226.66666666666669</v>
      </c>
      <c r="J3" s="15">
        <v>225.33333333333331</v>
      </c>
      <c r="K3" s="15">
        <v>236.00000000000006</v>
      </c>
    </row>
    <row r="4" spans="2:11" x14ac:dyDescent="0.4">
      <c r="B4" s="32"/>
      <c r="C4" s="1">
        <v>2</v>
      </c>
      <c r="D4" s="15">
        <v>218.7</v>
      </c>
      <c r="E4" s="15">
        <v>217.33333333333331</v>
      </c>
      <c r="F4" s="15">
        <v>228</v>
      </c>
      <c r="G4" s="15">
        <v>230.66666666666663</v>
      </c>
      <c r="H4" s="15">
        <v>230.66666666666666</v>
      </c>
      <c r="I4" s="15">
        <v>225.33333333333331</v>
      </c>
      <c r="J4" s="15">
        <v>233.33333333333331</v>
      </c>
      <c r="K4" s="15">
        <v>232.99999999999997</v>
      </c>
    </row>
    <row r="5" spans="2:11" x14ac:dyDescent="0.4">
      <c r="B5" s="32"/>
      <c r="C5" s="1">
        <v>3</v>
      </c>
      <c r="D5" s="15">
        <v>266</v>
      </c>
      <c r="E5" s="15">
        <v>227.33333333333331</v>
      </c>
      <c r="F5" s="15">
        <v>225.33333333333331</v>
      </c>
      <c r="G5" s="15">
        <v>228.66666666666663</v>
      </c>
      <c r="H5" s="15">
        <v>230</v>
      </c>
      <c r="I5" s="15">
        <v>227.33333333333331</v>
      </c>
      <c r="J5" s="15">
        <v>232.66666666666666</v>
      </c>
      <c r="K5" s="15">
        <v>232.66666666666669</v>
      </c>
    </row>
    <row r="6" spans="2:11" x14ac:dyDescent="0.4">
      <c r="B6" s="32"/>
      <c r="C6" s="1">
        <v>4</v>
      </c>
      <c r="D6" s="15">
        <v>235.3</v>
      </c>
      <c r="E6" s="15">
        <v>233.33333333333331</v>
      </c>
      <c r="F6" s="15">
        <v>232.66666666666666</v>
      </c>
      <c r="G6" s="15">
        <v>234.66666666666669</v>
      </c>
      <c r="H6" s="15">
        <v>230</v>
      </c>
      <c r="I6" s="15">
        <v>232.00000000000003</v>
      </c>
      <c r="J6" s="15">
        <v>232</v>
      </c>
      <c r="K6" s="15">
        <v>232</v>
      </c>
    </row>
    <row r="7" spans="2:11" x14ac:dyDescent="0.4">
      <c r="B7" s="32"/>
      <c r="C7" s="1">
        <v>5</v>
      </c>
      <c r="D7" s="15">
        <v>222.7</v>
      </c>
      <c r="E7" s="15">
        <v>230.66666666666666</v>
      </c>
      <c r="F7" s="15">
        <v>224.66666666666666</v>
      </c>
      <c r="G7" s="15">
        <v>225.99999999999997</v>
      </c>
      <c r="H7" s="15">
        <v>225.99999999999997</v>
      </c>
      <c r="I7" s="15">
        <v>230</v>
      </c>
      <c r="J7" s="15">
        <v>228.66666666666663</v>
      </c>
      <c r="K7" s="15">
        <v>234.00000000000003</v>
      </c>
    </row>
    <row r="8" spans="2:11" x14ac:dyDescent="0.4">
      <c r="B8" s="32"/>
      <c r="C8" s="1">
        <v>6</v>
      </c>
      <c r="D8" s="15">
        <v>228</v>
      </c>
      <c r="E8" s="15">
        <v>226.66666666666669</v>
      </c>
      <c r="F8" s="15">
        <v>229.33333333333334</v>
      </c>
      <c r="G8" s="15">
        <v>228</v>
      </c>
      <c r="H8" s="15">
        <v>230.66666666666666</v>
      </c>
      <c r="I8" s="15">
        <v>238.66666666666663</v>
      </c>
      <c r="J8" s="15">
        <v>229.33333333333337</v>
      </c>
      <c r="K8" s="15">
        <v>238.66666666666663</v>
      </c>
    </row>
    <row r="9" spans="2:11" x14ac:dyDescent="0.4">
      <c r="B9" s="32"/>
      <c r="C9" s="1">
        <v>7</v>
      </c>
      <c r="D9" s="15">
        <v>222.66666666666666</v>
      </c>
      <c r="E9" s="15">
        <v>225.99999999999997</v>
      </c>
      <c r="F9" s="15">
        <v>229.33333333333337</v>
      </c>
      <c r="G9" s="15">
        <v>226.66666666666669</v>
      </c>
      <c r="H9" s="15">
        <v>228.66666666666663</v>
      </c>
      <c r="I9" s="15">
        <v>228</v>
      </c>
      <c r="J9" s="15">
        <v>228.66666666666663</v>
      </c>
      <c r="K9" s="15">
        <v>229.33333333333334</v>
      </c>
    </row>
    <row r="10" spans="2:11" x14ac:dyDescent="0.4">
      <c r="B10" s="32"/>
      <c r="C10" s="1">
        <v>8</v>
      </c>
      <c r="D10" s="15">
        <v>225.33333333333331</v>
      </c>
      <c r="E10" s="15">
        <v>224.00000000000003</v>
      </c>
      <c r="F10" s="15">
        <v>227.33333333333334</v>
      </c>
      <c r="G10" s="15">
        <v>227.33333333333334</v>
      </c>
      <c r="H10" s="15">
        <v>226.66666666666669</v>
      </c>
      <c r="I10" s="15">
        <v>224.00000000000003</v>
      </c>
      <c r="J10" s="15">
        <v>232</v>
      </c>
      <c r="K10" s="15">
        <v>228.66666666666671</v>
      </c>
    </row>
    <row r="11" spans="2:11" x14ac:dyDescent="0.4">
      <c r="B11" s="32"/>
      <c r="C11" s="1">
        <v>9</v>
      </c>
      <c r="D11" s="15">
        <v>225.99999999999997</v>
      </c>
      <c r="E11" s="15">
        <v>228</v>
      </c>
      <c r="F11" s="15">
        <v>232.66666666666666</v>
      </c>
      <c r="G11" s="15">
        <v>232.66666666666669</v>
      </c>
      <c r="H11" s="15">
        <v>229.33333333333337</v>
      </c>
      <c r="I11" s="15">
        <v>234.66666666666669</v>
      </c>
      <c r="J11" s="15">
        <v>224.66666666666669</v>
      </c>
      <c r="K11" s="15">
        <v>239.33333333333337</v>
      </c>
    </row>
    <row r="12" spans="2:11" x14ac:dyDescent="0.4">
      <c r="B12" s="32"/>
      <c r="C12" s="1">
        <v>10</v>
      </c>
      <c r="D12" s="15">
        <v>224.66666666666669</v>
      </c>
      <c r="E12" s="15">
        <v>226.66666666666669</v>
      </c>
      <c r="F12" s="15">
        <v>236.66666666666669</v>
      </c>
      <c r="G12" s="15">
        <v>233.33333333333331</v>
      </c>
      <c r="H12" s="15">
        <v>237.33333333333334</v>
      </c>
      <c r="I12" s="15">
        <v>228.66666666666663</v>
      </c>
      <c r="J12" s="15">
        <v>234.00000000000003</v>
      </c>
      <c r="K12" s="15">
        <v>234.00000000000003</v>
      </c>
    </row>
    <row r="13" spans="2:11" x14ac:dyDescent="0.4">
      <c r="B13" s="32"/>
      <c r="C13" s="1">
        <v>11</v>
      </c>
      <c r="D13" s="15">
        <v>210</v>
      </c>
      <c r="E13" s="15">
        <v>212</v>
      </c>
      <c r="F13" s="15">
        <v>210</v>
      </c>
      <c r="G13" s="43"/>
      <c r="H13" s="44"/>
      <c r="I13" s="44"/>
      <c r="J13" s="44"/>
      <c r="K13" s="45"/>
    </row>
    <row r="14" spans="2:11" x14ac:dyDescent="0.4">
      <c r="B14" s="32"/>
      <c r="C14" s="1">
        <v>12</v>
      </c>
      <c r="D14" s="15">
        <v>202.66666666666666</v>
      </c>
      <c r="E14" s="15">
        <v>205.99999999999997</v>
      </c>
      <c r="F14" s="15">
        <v>204.66666666666669</v>
      </c>
      <c r="G14" s="46"/>
      <c r="H14" s="47"/>
      <c r="I14" s="47"/>
      <c r="J14" s="47"/>
      <c r="K14" s="48"/>
    </row>
    <row r="15" spans="2:11" x14ac:dyDescent="0.4">
      <c r="B15" s="32"/>
      <c r="C15" s="1">
        <v>13</v>
      </c>
      <c r="D15" s="15">
        <v>203.33333333333337</v>
      </c>
      <c r="E15" s="15">
        <v>213.33333333333331</v>
      </c>
      <c r="F15" s="15">
        <v>209.33333333333334</v>
      </c>
      <c r="G15" s="46"/>
      <c r="H15" s="47"/>
      <c r="I15" s="47"/>
      <c r="J15" s="47"/>
      <c r="K15" s="48"/>
    </row>
    <row r="16" spans="2:11" x14ac:dyDescent="0.4">
      <c r="B16" s="32"/>
      <c r="C16" s="1">
        <v>14</v>
      </c>
      <c r="D16" s="15">
        <v>200.66666666666666</v>
      </c>
      <c r="E16" s="15">
        <v>210.66666666666666</v>
      </c>
      <c r="F16" s="15">
        <v>211.33333333333337</v>
      </c>
      <c r="G16" s="46"/>
      <c r="H16" s="47"/>
      <c r="I16" s="47"/>
      <c r="J16" s="47"/>
      <c r="K16" s="48"/>
    </row>
    <row r="17" spans="2:11" x14ac:dyDescent="0.4">
      <c r="B17" s="32"/>
      <c r="C17" s="1">
        <v>15</v>
      </c>
      <c r="D17" s="15">
        <v>201.33333333333337</v>
      </c>
      <c r="E17" s="15">
        <v>205.99999999999997</v>
      </c>
      <c r="F17" s="15">
        <v>203.33333333333331</v>
      </c>
      <c r="G17" s="46"/>
      <c r="H17" s="47"/>
      <c r="I17" s="47"/>
      <c r="J17" s="47"/>
      <c r="K17" s="48"/>
    </row>
    <row r="18" spans="2:11" x14ac:dyDescent="0.4">
      <c r="B18" s="32"/>
      <c r="C18" s="1">
        <v>16</v>
      </c>
      <c r="D18" s="15">
        <v>202.00000000000003</v>
      </c>
      <c r="E18" s="15">
        <v>206.66666666666669</v>
      </c>
      <c r="F18" s="15">
        <v>208.66666666666663</v>
      </c>
      <c r="G18" s="46"/>
      <c r="H18" s="47"/>
      <c r="I18" s="47"/>
      <c r="J18" s="47"/>
      <c r="K18" s="48"/>
    </row>
    <row r="19" spans="2:11" x14ac:dyDescent="0.4">
      <c r="B19" s="32"/>
      <c r="C19" s="1">
        <v>17</v>
      </c>
      <c r="D19" s="15">
        <v>198.66666666666669</v>
      </c>
      <c r="E19" s="15">
        <v>205.99999999999997</v>
      </c>
      <c r="F19" s="15">
        <v>206.66666666666669</v>
      </c>
      <c r="G19" s="46"/>
      <c r="H19" s="47"/>
      <c r="I19" s="47"/>
      <c r="J19" s="47"/>
      <c r="K19" s="48"/>
    </row>
    <row r="20" spans="2:11" x14ac:dyDescent="0.4">
      <c r="B20" s="32"/>
      <c r="C20" s="1">
        <v>18</v>
      </c>
      <c r="D20" s="15">
        <v>203.33333333333331</v>
      </c>
      <c r="E20" s="15">
        <v>205.99999999999997</v>
      </c>
      <c r="F20" s="15">
        <v>211.33333333333331</v>
      </c>
      <c r="G20" s="46"/>
      <c r="H20" s="47"/>
      <c r="I20" s="47"/>
      <c r="J20" s="47"/>
      <c r="K20" s="48"/>
    </row>
    <row r="21" spans="2:11" x14ac:dyDescent="0.4">
      <c r="B21" s="32"/>
      <c r="C21" s="1">
        <v>19</v>
      </c>
      <c r="D21" s="15">
        <v>207.33333333333331</v>
      </c>
      <c r="E21" s="15">
        <v>206</v>
      </c>
      <c r="F21" s="15">
        <v>208</v>
      </c>
      <c r="G21" s="46"/>
      <c r="H21" s="47"/>
      <c r="I21" s="47"/>
      <c r="J21" s="47"/>
      <c r="K21" s="48"/>
    </row>
    <row r="22" spans="2:11" x14ac:dyDescent="0.4">
      <c r="B22" s="33"/>
      <c r="C22" s="1">
        <v>20</v>
      </c>
      <c r="D22" s="15">
        <v>208.66666666666671</v>
      </c>
      <c r="E22" s="15">
        <v>208.66666666666663</v>
      </c>
      <c r="F22" s="15">
        <v>212.00000000000003</v>
      </c>
      <c r="G22" s="49"/>
      <c r="H22" s="50"/>
      <c r="I22" s="50"/>
      <c r="J22" s="50"/>
      <c r="K22" s="51"/>
    </row>
    <row r="23" spans="2:11" x14ac:dyDescent="0.4">
      <c r="B23" s="4" t="s">
        <v>1</v>
      </c>
      <c r="C23" s="2"/>
      <c r="D23" s="16">
        <f>AVERAGE(D3:D22)</f>
        <v>216.93333333333334</v>
      </c>
      <c r="E23" s="16">
        <f t="shared" ref="E23:F23" si="0">AVERAGE(E3:E22)</f>
        <v>217.43333333333334</v>
      </c>
      <c r="F23" s="16">
        <f t="shared" si="0"/>
        <v>218.83333333333331</v>
      </c>
      <c r="G23" s="16">
        <f>AVERAGE(G3:G22)</f>
        <v>229.6</v>
      </c>
      <c r="H23" s="16">
        <f t="shared" ref="H23:K23" si="1">AVERAGE(H3:H22)</f>
        <v>229.73333333333335</v>
      </c>
      <c r="I23" s="16">
        <f t="shared" si="1"/>
        <v>229.5333333333333</v>
      </c>
      <c r="J23" s="16">
        <f t="shared" si="1"/>
        <v>230.06666666666666</v>
      </c>
      <c r="K23" s="16">
        <f t="shared" si="1"/>
        <v>233.76666666666671</v>
      </c>
    </row>
    <row r="24" spans="2:11" x14ac:dyDescent="0.4">
      <c r="B24" s="4" t="s">
        <v>2</v>
      </c>
      <c r="C24" s="2"/>
      <c r="D24" s="16">
        <f>_xlfn.STDEV.S(D3:D22)</f>
        <v>16.54694544345789</v>
      </c>
      <c r="E24" s="16">
        <f t="shared" ref="E24:K24" si="2">_xlfn.STDEV.S(E3:E22)</f>
        <v>10.159603528664359</v>
      </c>
      <c r="F24" s="16">
        <f t="shared" si="2"/>
        <v>11.081568913770436</v>
      </c>
      <c r="G24" s="16">
        <f t="shared" si="2"/>
        <v>3.0339641183779613</v>
      </c>
      <c r="H24" s="16">
        <f t="shared" si="2"/>
        <v>3.1142840962408669</v>
      </c>
      <c r="I24" s="16">
        <f t="shared" si="2"/>
        <v>4.4782051078143201</v>
      </c>
      <c r="J24" s="16">
        <f t="shared" si="2"/>
        <v>3.272783388968957</v>
      </c>
      <c r="K24" s="16">
        <f t="shared" si="2"/>
        <v>3.5067835496644939</v>
      </c>
    </row>
    <row r="25" spans="2:11" x14ac:dyDescent="0.4">
      <c r="B25" s="31" t="s">
        <v>19</v>
      </c>
      <c r="C25" s="1">
        <v>1</v>
      </c>
      <c r="D25" s="15">
        <v>241.3</v>
      </c>
      <c r="E25" s="15">
        <v>231.33333333333337</v>
      </c>
      <c r="F25" s="15">
        <v>127.99999999999999</v>
      </c>
      <c r="G25" s="15">
        <v>135.33333333333334</v>
      </c>
      <c r="H25" s="15">
        <v>141.33333333333331</v>
      </c>
      <c r="I25" s="15">
        <v>138.66666666666669</v>
      </c>
      <c r="J25" s="15">
        <v>131.33333333333334</v>
      </c>
      <c r="K25" s="15">
        <v>134</v>
      </c>
    </row>
    <row r="26" spans="2:11" x14ac:dyDescent="0.4">
      <c r="B26" s="32"/>
      <c r="C26" s="1">
        <v>2</v>
      </c>
      <c r="D26" s="15">
        <v>221.3</v>
      </c>
      <c r="E26" s="15">
        <v>221.33333333333337</v>
      </c>
      <c r="F26" s="15">
        <v>136</v>
      </c>
      <c r="G26" s="15">
        <v>134</v>
      </c>
      <c r="H26" s="15">
        <v>134</v>
      </c>
      <c r="I26" s="15">
        <v>136.66666666666666</v>
      </c>
      <c r="J26" s="15">
        <v>136</v>
      </c>
      <c r="K26" s="15">
        <v>130.66666666666669</v>
      </c>
    </row>
    <row r="27" spans="2:11" x14ac:dyDescent="0.4">
      <c r="B27" s="32"/>
      <c r="C27" s="1">
        <v>3</v>
      </c>
      <c r="D27" s="15">
        <v>218.7</v>
      </c>
      <c r="E27" s="15">
        <v>231.33333333333337</v>
      </c>
      <c r="F27" s="15">
        <v>114.66666666666669</v>
      </c>
      <c r="G27" s="15">
        <v>122.66666666666666</v>
      </c>
      <c r="H27" s="15">
        <v>122.66666666666666</v>
      </c>
      <c r="I27" s="15">
        <v>127.99999999999999</v>
      </c>
      <c r="J27" s="15">
        <v>136</v>
      </c>
      <c r="K27" s="15">
        <v>130.66666666666669</v>
      </c>
    </row>
    <row r="28" spans="2:11" x14ac:dyDescent="0.4">
      <c r="B28" s="32"/>
      <c r="C28" s="1">
        <v>4</v>
      </c>
      <c r="D28" s="15">
        <v>222</v>
      </c>
      <c r="E28" s="15">
        <v>232.66666666666666</v>
      </c>
      <c r="F28" s="15">
        <v>139.33333333333331</v>
      </c>
      <c r="G28" s="15">
        <v>134</v>
      </c>
      <c r="H28" s="15">
        <v>127.99999999999999</v>
      </c>
      <c r="I28" s="15">
        <v>137.33333333333334</v>
      </c>
      <c r="J28" s="15">
        <v>148</v>
      </c>
      <c r="K28" s="15">
        <v>146</v>
      </c>
    </row>
    <row r="29" spans="2:11" x14ac:dyDescent="0.4">
      <c r="B29" s="32"/>
      <c r="C29" s="1">
        <v>5</v>
      </c>
      <c r="D29" s="15">
        <v>231.3</v>
      </c>
      <c r="E29" s="15">
        <v>234.00000000000003</v>
      </c>
      <c r="F29" s="15">
        <v>148.66666666666666</v>
      </c>
      <c r="G29" s="15">
        <v>133.33333333333334</v>
      </c>
      <c r="H29" s="15">
        <v>128.00000000000003</v>
      </c>
      <c r="I29" s="15">
        <v>130.66666666666669</v>
      </c>
      <c r="J29" s="15">
        <v>137.33333333333331</v>
      </c>
      <c r="K29" s="15">
        <v>130.66666666666669</v>
      </c>
    </row>
    <row r="30" spans="2:11" x14ac:dyDescent="0.4">
      <c r="B30" s="32"/>
      <c r="C30" s="1">
        <v>6</v>
      </c>
      <c r="D30" s="15">
        <v>221.33333333333337</v>
      </c>
      <c r="E30" s="15">
        <v>227.33333333333331</v>
      </c>
      <c r="F30" s="15">
        <v>117.99999999999999</v>
      </c>
      <c r="G30" s="15">
        <v>121.33333333333334</v>
      </c>
      <c r="H30" s="15">
        <v>119.33333333333336</v>
      </c>
      <c r="I30" s="15">
        <v>122.66666666666667</v>
      </c>
      <c r="J30" s="15">
        <v>125.33333333333333</v>
      </c>
      <c r="K30" s="15">
        <v>122.66666666666666</v>
      </c>
    </row>
    <row r="31" spans="2:11" x14ac:dyDescent="0.4">
      <c r="B31" s="32"/>
      <c r="C31" s="1">
        <v>7</v>
      </c>
      <c r="D31" s="15">
        <v>220.66666666666666</v>
      </c>
      <c r="E31" s="15">
        <v>230.66666666666666</v>
      </c>
      <c r="F31" s="15">
        <v>124.66666666666669</v>
      </c>
      <c r="G31" s="15">
        <v>107.33333333333334</v>
      </c>
      <c r="H31" s="15">
        <v>125.33333333333333</v>
      </c>
      <c r="I31" s="15">
        <v>129.33333333333331</v>
      </c>
      <c r="J31" s="15">
        <v>121.33333333333333</v>
      </c>
      <c r="K31" s="15">
        <v>126.66666666666666</v>
      </c>
    </row>
    <row r="32" spans="2:11" x14ac:dyDescent="0.4">
      <c r="B32" s="32"/>
      <c r="C32" s="1">
        <v>8</v>
      </c>
      <c r="D32" s="15">
        <v>221.33333333333337</v>
      </c>
      <c r="E32" s="15">
        <v>233.33333333333331</v>
      </c>
      <c r="F32" s="15">
        <v>124.66666666666667</v>
      </c>
      <c r="G32" s="15">
        <v>127.33333333333334</v>
      </c>
      <c r="H32" s="15">
        <v>119.33333333333331</v>
      </c>
      <c r="I32" s="15">
        <v>118.66666666666667</v>
      </c>
      <c r="J32" s="15">
        <v>127.33333333333334</v>
      </c>
      <c r="K32" s="15">
        <v>126</v>
      </c>
    </row>
    <row r="33" spans="2:11" x14ac:dyDescent="0.4">
      <c r="B33" s="32"/>
      <c r="C33" s="1">
        <v>9</v>
      </c>
      <c r="D33" s="15">
        <v>225.99999999999997</v>
      </c>
      <c r="E33" s="15">
        <v>227.33333333333334</v>
      </c>
      <c r="F33" s="15">
        <v>114</v>
      </c>
      <c r="G33" s="15">
        <v>119.33333333333331</v>
      </c>
      <c r="H33" s="15">
        <v>125.33333333333331</v>
      </c>
      <c r="I33" s="15">
        <v>126.66666666666666</v>
      </c>
      <c r="J33" s="15">
        <v>124.66666666666669</v>
      </c>
      <c r="K33" s="15">
        <v>124</v>
      </c>
    </row>
    <row r="34" spans="2:11" x14ac:dyDescent="0.4">
      <c r="B34" s="32"/>
      <c r="C34" s="1">
        <v>10</v>
      </c>
      <c r="D34" s="15">
        <v>221.33333333333337</v>
      </c>
      <c r="E34" s="15">
        <v>230.66666666666663</v>
      </c>
      <c r="F34" s="15">
        <v>129.33333333333331</v>
      </c>
      <c r="G34" s="15">
        <v>122.66666666666667</v>
      </c>
      <c r="H34" s="15">
        <v>124</v>
      </c>
      <c r="I34" s="15">
        <v>125.33333333333333</v>
      </c>
      <c r="J34" s="15">
        <v>122.66666666666666</v>
      </c>
      <c r="K34" s="15">
        <v>124.66666666666667</v>
      </c>
    </row>
    <row r="35" spans="2:11" x14ac:dyDescent="0.4">
      <c r="B35" s="32"/>
      <c r="C35" s="1">
        <v>11</v>
      </c>
      <c r="D35" s="15">
        <v>224.66666666666669</v>
      </c>
      <c r="E35" s="15">
        <v>238</v>
      </c>
      <c r="F35" s="15">
        <v>130.66666666666669</v>
      </c>
      <c r="G35" s="15">
        <v>121.33333333333333</v>
      </c>
      <c r="H35" s="15">
        <v>130</v>
      </c>
      <c r="I35" s="15">
        <v>131.33333333333331</v>
      </c>
      <c r="J35" s="15">
        <v>128.66666666666669</v>
      </c>
      <c r="K35" s="15">
        <v>126.66666666666666</v>
      </c>
    </row>
    <row r="36" spans="2:11" x14ac:dyDescent="0.4">
      <c r="B36" s="32"/>
      <c r="C36" s="1">
        <v>12</v>
      </c>
      <c r="D36" s="15">
        <v>211.33333333333337</v>
      </c>
      <c r="E36" s="15">
        <v>209.33333333333334</v>
      </c>
      <c r="F36" s="15">
        <v>130.66666666666666</v>
      </c>
      <c r="G36" s="43"/>
      <c r="H36" s="44"/>
      <c r="I36" s="44"/>
      <c r="J36" s="44"/>
      <c r="K36" s="45"/>
    </row>
    <row r="37" spans="2:11" x14ac:dyDescent="0.4">
      <c r="B37" s="32"/>
      <c r="C37" s="1">
        <v>13</v>
      </c>
      <c r="D37" s="15">
        <v>204.66666666666669</v>
      </c>
      <c r="E37" s="15">
        <v>210</v>
      </c>
      <c r="F37" s="15">
        <v>118.66666666666667</v>
      </c>
      <c r="G37" s="46"/>
      <c r="H37" s="47"/>
      <c r="I37" s="47"/>
      <c r="J37" s="47"/>
      <c r="K37" s="48"/>
    </row>
    <row r="38" spans="2:11" x14ac:dyDescent="0.4">
      <c r="B38" s="32"/>
      <c r="C38" s="1">
        <v>14</v>
      </c>
      <c r="D38" s="15">
        <v>210.66666666666666</v>
      </c>
      <c r="E38" s="15">
        <v>212.66666666666663</v>
      </c>
      <c r="F38" s="15">
        <v>114.66666666666667</v>
      </c>
      <c r="G38" s="46"/>
      <c r="H38" s="47"/>
      <c r="I38" s="47"/>
      <c r="J38" s="47"/>
      <c r="K38" s="48"/>
    </row>
    <row r="39" spans="2:11" x14ac:dyDescent="0.4">
      <c r="B39" s="32"/>
      <c r="C39" s="1">
        <v>15</v>
      </c>
      <c r="D39" s="15">
        <v>209.33333333333334</v>
      </c>
      <c r="E39" s="15">
        <v>214.00000000000003</v>
      </c>
      <c r="F39" s="15">
        <v>122.66666666666666</v>
      </c>
      <c r="G39" s="46"/>
      <c r="H39" s="47"/>
      <c r="I39" s="47"/>
      <c r="J39" s="47"/>
      <c r="K39" s="48"/>
    </row>
    <row r="40" spans="2:11" x14ac:dyDescent="0.4">
      <c r="B40" s="32"/>
      <c r="C40" s="1">
        <v>16</v>
      </c>
      <c r="D40" s="15">
        <v>196.66666666666669</v>
      </c>
      <c r="E40" s="15">
        <v>208</v>
      </c>
      <c r="F40" s="15">
        <v>117.33333333333333</v>
      </c>
      <c r="G40" s="46"/>
      <c r="H40" s="47"/>
      <c r="I40" s="47"/>
      <c r="J40" s="47"/>
      <c r="K40" s="48"/>
    </row>
    <row r="41" spans="2:11" x14ac:dyDescent="0.4">
      <c r="B41" s="32"/>
      <c r="C41" s="1">
        <v>17</v>
      </c>
      <c r="D41" s="15">
        <v>204</v>
      </c>
      <c r="E41" s="15">
        <v>205.33333333333334</v>
      </c>
      <c r="F41" s="15">
        <v>118.66666666666667</v>
      </c>
      <c r="G41" s="46"/>
      <c r="H41" s="47"/>
      <c r="I41" s="47"/>
      <c r="J41" s="47"/>
      <c r="K41" s="48"/>
    </row>
    <row r="42" spans="2:11" x14ac:dyDescent="0.4">
      <c r="B42" s="32"/>
      <c r="C42" s="1">
        <v>18</v>
      </c>
      <c r="D42" s="15">
        <v>204.00000000000003</v>
      </c>
      <c r="E42" s="15">
        <v>205.99999999999997</v>
      </c>
      <c r="F42" s="15">
        <v>114</v>
      </c>
      <c r="G42" s="46"/>
      <c r="H42" s="47"/>
      <c r="I42" s="47"/>
      <c r="J42" s="47"/>
      <c r="K42" s="48"/>
    </row>
    <row r="43" spans="2:11" x14ac:dyDescent="0.4">
      <c r="B43" s="32"/>
      <c r="C43" s="1">
        <v>19</v>
      </c>
      <c r="D43" s="15">
        <v>208</v>
      </c>
      <c r="E43" s="15">
        <v>205.33333333333331</v>
      </c>
      <c r="F43" s="15">
        <v>121.99999999999997</v>
      </c>
      <c r="G43" s="46"/>
      <c r="H43" s="47"/>
      <c r="I43" s="47"/>
      <c r="J43" s="47"/>
      <c r="K43" s="48"/>
    </row>
    <row r="44" spans="2:11" x14ac:dyDescent="0.4">
      <c r="B44" s="33"/>
      <c r="C44" s="1">
        <v>20</v>
      </c>
      <c r="D44" s="15">
        <v>198</v>
      </c>
      <c r="E44" s="15">
        <v>211.33333333333331</v>
      </c>
      <c r="F44" s="15">
        <v>132</v>
      </c>
      <c r="G44" s="49"/>
      <c r="H44" s="50"/>
      <c r="I44" s="50"/>
      <c r="J44" s="50"/>
      <c r="K44" s="51"/>
    </row>
    <row r="45" spans="2:11" x14ac:dyDescent="0.4">
      <c r="B45" s="4" t="s">
        <v>1</v>
      </c>
      <c r="C45" s="2"/>
      <c r="D45" s="16">
        <f>AVERAGE(D25:D44)</f>
        <v>215.83</v>
      </c>
      <c r="E45" s="16">
        <f t="shared" ref="E45:F45" si="3">AVERAGE(E25:E44)</f>
        <v>221</v>
      </c>
      <c r="F45" s="16">
        <f t="shared" si="3"/>
        <v>124.93333333333335</v>
      </c>
      <c r="G45" s="16">
        <f>AVERAGE(G25:G44)</f>
        <v>125.33333333333334</v>
      </c>
      <c r="H45" s="16">
        <f t="shared" ref="H45:J45" si="4">AVERAGE(H25:H44)</f>
        <v>127.03030303030302</v>
      </c>
      <c r="I45" s="16">
        <f t="shared" si="4"/>
        <v>129.57575757575759</v>
      </c>
      <c r="J45" s="16">
        <f t="shared" si="4"/>
        <v>130.78787878787881</v>
      </c>
      <c r="K45" s="16">
        <f>AVERAGE(K25:K44)</f>
        <v>129.33333333333334</v>
      </c>
    </row>
    <row r="46" spans="2:11" x14ac:dyDescent="0.4">
      <c r="B46" s="4" t="s">
        <v>2</v>
      </c>
      <c r="C46" s="2"/>
      <c r="D46" s="16">
        <f>_xlfn.STDEV.S(D25:D44)</f>
        <v>11.471000303078032</v>
      </c>
      <c r="E46" s="16">
        <f t="shared" ref="E46:F46" si="5">_xlfn.STDEV.S(E25:E44)</f>
        <v>11.654881265372961</v>
      </c>
      <c r="F46" s="16">
        <f t="shared" si="5"/>
        <v>9.4191543057886697</v>
      </c>
      <c r="G46" s="16">
        <f>_xlfn.STDEV.S(G25:G44)</f>
        <v>8.5114302232024706</v>
      </c>
      <c r="H46" s="16">
        <f t="shared" ref="H46:K46" si="6">_xlfn.STDEV.S(H25:H44)</f>
        <v>6.4523114642989148</v>
      </c>
      <c r="I46" s="16">
        <f t="shared" si="6"/>
        <v>6.270018445996099</v>
      </c>
      <c r="J46" s="16">
        <f t="shared" si="6"/>
        <v>7.9544155833554004</v>
      </c>
      <c r="K46" s="16">
        <f t="shared" si="6"/>
        <v>6.5183501661761722</v>
      </c>
    </row>
    <row r="47" spans="2:11" x14ac:dyDescent="0.4">
      <c r="B47" s="31" t="s">
        <v>20</v>
      </c>
      <c r="C47" s="1">
        <v>1</v>
      </c>
      <c r="D47" s="15">
        <v>230</v>
      </c>
      <c r="E47" s="15">
        <v>221.33333333333337</v>
      </c>
      <c r="F47" s="15">
        <v>165.99999999999997</v>
      </c>
      <c r="G47" s="15">
        <v>151.33333333333334</v>
      </c>
      <c r="H47" s="15">
        <v>152.66666666666666</v>
      </c>
      <c r="I47" s="15">
        <v>143.33333333333334</v>
      </c>
      <c r="J47" s="15">
        <v>151.33333333333331</v>
      </c>
      <c r="K47" s="15">
        <v>140.66666666666669</v>
      </c>
    </row>
    <row r="48" spans="2:11" x14ac:dyDescent="0.4">
      <c r="B48" s="32"/>
      <c r="C48" s="1">
        <v>2</v>
      </c>
      <c r="D48" s="15">
        <v>218</v>
      </c>
      <c r="E48" s="15">
        <v>217.33333333333331</v>
      </c>
      <c r="F48" s="15">
        <v>156.66666666666666</v>
      </c>
      <c r="G48" s="15">
        <v>164</v>
      </c>
      <c r="H48" s="15">
        <v>160</v>
      </c>
      <c r="I48" s="15">
        <v>150</v>
      </c>
      <c r="J48" s="15">
        <v>158.66666666666669</v>
      </c>
      <c r="K48" s="15">
        <v>142.66666666666666</v>
      </c>
    </row>
    <row r="49" spans="2:11" x14ac:dyDescent="0.4">
      <c r="B49" s="32"/>
      <c r="C49" s="1">
        <v>3</v>
      </c>
      <c r="D49" s="15">
        <v>235.3</v>
      </c>
      <c r="E49" s="15">
        <v>214</v>
      </c>
      <c r="F49" s="15">
        <v>163.33333333333331</v>
      </c>
      <c r="G49" s="15">
        <v>154.66666666666669</v>
      </c>
      <c r="H49" s="15">
        <v>149.33333333333331</v>
      </c>
      <c r="I49" s="15">
        <v>141.33333333333331</v>
      </c>
      <c r="J49" s="15">
        <v>144</v>
      </c>
      <c r="K49" s="15">
        <v>138.66666666666669</v>
      </c>
    </row>
    <row r="50" spans="2:11" x14ac:dyDescent="0.4">
      <c r="B50" s="32"/>
      <c r="C50" s="1">
        <v>4</v>
      </c>
      <c r="D50" s="15">
        <v>230.66666666666666</v>
      </c>
      <c r="E50" s="15">
        <v>230.66666666666666</v>
      </c>
      <c r="F50" s="15">
        <v>164.00000000000003</v>
      </c>
      <c r="G50" s="15">
        <v>152.66666666666666</v>
      </c>
      <c r="H50" s="15">
        <v>151.99999999999997</v>
      </c>
      <c r="I50" s="15">
        <v>138.66666666666669</v>
      </c>
      <c r="J50" s="15">
        <v>141.33333333333334</v>
      </c>
      <c r="K50" s="15">
        <v>139.33333333333331</v>
      </c>
    </row>
    <row r="51" spans="2:11" x14ac:dyDescent="0.4">
      <c r="B51" s="32"/>
      <c r="C51" s="1">
        <v>5</v>
      </c>
      <c r="D51" s="15">
        <v>210</v>
      </c>
      <c r="E51" s="15">
        <v>232</v>
      </c>
      <c r="F51" s="15">
        <v>168.66666666666669</v>
      </c>
      <c r="G51" s="15">
        <v>150.66666666666669</v>
      </c>
      <c r="H51" s="15">
        <v>150.66666666666669</v>
      </c>
      <c r="I51" s="15">
        <v>132.66666666666666</v>
      </c>
      <c r="J51" s="15">
        <v>145.33333333333334</v>
      </c>
      <c r="K51" s="15">
        <v>138</v>
      </c>
    </row>
    <row r="52" spans="2:11" x14ac:dyDescent="0.4">
      <c r="B52" s="32"/>
      <c r="C52" s="1">
        <v>6</v>
      </c>
      <c r="D52" s="15">
        <v>225.99999999999997</v>
      </c>
      <c r="E52" s="15">
        <v>234.66666666666669</v>
      </c>
      <c r="F52" s="15">
        <v>157.33333333333334</v>
      </c>
      <c r="G52" s="15">
        <v>160.66666666666666</v>
      </c>
      <c r="H52" s="15">
        <v>158.66666666666666</v>
      </c>
      <c r="I52" s="15">
        <v>140</v>
      </c>
      <c r="J52" s="15">
        <v>146.66666666666666</v>
      </c>
      <c r="K52" s="15">
        <v>136.66666666666666</v>
      </c>
    </row>
    <row r="53" spans="2:11" x14ac:dyDescent="0.4">
      <c r="B53" s="32"/>
      <c r="C53" s="1">
        <v>7</v>
      </c>
      <c r="D53" s="15">
        <v>228</v>
      </c>
      <c r="E53" s="15">
        <v>232</v>
      </c>
      <c r="F53" s="15">
        <v>147.33333333333334</v>
      </c>
      <c r="G53" s="15">
        <v>156.66666666666666</v>
      </c>
      <c r="H53" s="15">
        <v>162.66666666666669</v>
      </c>
      <c r="I53" s="15">
        <v>140</v>
      </c>
      <c r="J53" s="15">
        <v>145.33333333333334</v>
      </c>
      <c r="K53" s="15">
        <v>150</v>
      </c>
    </row>
    <row r="54" spans="2:11" x14ac:dyDescent="0.4">
      <c r="B54" s="32"/>
      <c r="C54" s="1">
        <v>8</v>
      </c>
      <c r="D54" s="15">
        <v>222</v>
      </c>
      <c r="E54" s="15">
        <v>225.33333333333334</v>
      </c>
      <c r="F54" s="15">
        <v>143.33333333333334</v>
      </c>
      <c r="G54" s="15">
        <v>162</v>
      </c>
      <c r="H54" s="15">
        <v>165.99999999999997</v>
      </c>
      <c r="I54" s="15">
        <v>132.66666666666666</v>
      </c>
      <c r="J54" s="15">
        <v>144</v>
      </c>
      <c r="K54" s="15">
        <v>142.66666666666666</v>
      </c>
    </row>
    <row r="55" spans="2:11" x14ac:dyDescent="0.4">
      <c r="B55" s="32"/>
      <c r="C55" s="1">
        <v>9</v>
      </c>
      <c r="D55" s="15">
        <v>225.33333333333331</v>
      </c>
      <c r="E55" s="15">
        <v>228</v>
      </c>
      <c r="F55" s="15">
        <v>159.33333333333331</v>
      </c>
      <c r="G55" s="15">
        <v>158.66666666666666</v>
      </c>
      <c r="H55" s="15">
        <v>165.33333333333334</v>
      </c>
      <c r="I55" s="15">
        <v>154</v>
      </c>
      <c r="J55" s="15">
        <v>146</v>
      </c>
      <c r="K55" s="15">
        <v>145.33333333333331</v>
      </c>
    </row>
    <row r="56" spans="2:11" x14ac:dyDescent="0.4">
      <c r="B56" s="32"/>
      <c r="C56" s="1">
        <v>10</v>
      </c>
      <c r="D56" s="15">
        <v>215.33333333333331</v>
      </c>
      <c r="E56" s="15">
        <v>225.99999999999997</v>
      </c>
      <c r="F56" s="15">
        <v>164</v>
      </c>
      <c r="G56" s="15">
        <v>162</v>
      </c>
      <c r="H56" s="15">
        <v>166.66666666666669</v>
      </c>
      <c r="I56" s="15">
        <v>143.33333333333334</v>
      </c>
      <c r="J56" s="15">
        <v>142.66666666666666</v>
      </c>
      <c r="K56" s="15">
        <v>146</v>
      </c>
    </row>
    <row r="57" spans="2:11" x14ac:dyDescent="0.4">
      <c r="B57" s="32"/>
      <c r="C57" s="1">
        <v>11</v>
      </c>
      <c r="D57" s="15">
        <v>210</v>
      </c>
      <c r="E57" s="15">
        <v>212</v>
      </c>
      <c r="F57" s="15">
        <v>179.99999999999997</v>
      </c>
      <c r="G57" s="34"/>
      <c r="H57" s="35"/>
      <c r="I57" s="35"/>
      <c r="J57" s="35"/>
      <c r="K57" s="36"/>
    </row>
    <row r="58" spans="2:11" x14ac:dyDescent="0.4">
      <c r="B58" s="32"/>
      <c r="C58" s="1">
        <v>12</v>
      </c>
      <c r="D58" s="15">
        <v>202</v>
      </c>
      <c r="E58" s="15">
        <v>211.33333333333331</v>
      </c>
      <c r="F58" s="15">
        <v>165.99999999999997</v>
      </c>
      <c r="G58" s="37"/>
      <c r="H58" s="38"/>
      <c r="I58" s="38"/>
      <c r="J58" s="38"/>
      <c r="K58" s="39"/>
    </row>
    <row r="59" spans="2:11" x14ac:dyDescent="0.4">
      <c r="B59" s="32"/>
      <c r="C59" s="1">
        <v>13</v>
      </c>
      <c r="D59" s="15">
        <v>205.33333333333334</v>
      </c>
      <c r="E59" s="15">
        <v>206.66666666666663</v>
      </c>
      <c r="F59" s="15">
        <v>166</v>
      </c>
      <c r="G59" s="37"/>
      <c r="H59" s="38"/>
      <c r="I59" s="38"/>
      <c r="J59" s="38"/>
      <c r="K59" s="39"/>
    </row>
    <row r="60" spans="2:11" x14ac:dyDescent="0.4">
      <c r="B60" s="32"/>
      <c r="C60" s="1">
        <v>14</v>
      </c>
      <c r="D60" s="15">
        <v>215.33333333333331</v>
      </c>
      <c r="E60" s="15">
        <v>209.33333333333334</v>
      </c>
      <c r="F60" s="15">
        <v>177.33333333333334</v>
      </c>
      <c r="G60" s="37"/>
      <c r="H60" s="38"/>
      <c r="I60" s="38"/>
      <c r="J60" s="38"/>
      <c r="K60" s="39"/>
    </row>
    <row r="61" spans="2:11" x14ac:dyDescent="0.4">
      <c r="B61" s="32"/>
      <c r="C61" s="1">
        <v>15</v>
      </c>
      <c r="D61" s="15">
        <v>204.00000000000003</v>
      </c>
      <c r="E61" s="15">
        <v>209.33333333333334</v>
      </c>
      <c r="F61" s="15">
        <v>169.33333333333334</v>
      </c>
      <c r="G61" s="37"/>
      <c r="H61" s="38"/>
      <c r="I61" s="38"/>
      <c r="J61" s="38"/>
      <c r="K61" s="39"/>
    </row>
    <row r="62" spans="2:11" x14ac:dyDescent="0.4">
      <c r="B62" s="32"/>
      <c r="C62" s="1">
        <v>16</v>
      </c>
      <c r="D62" s="15">
        <v>205.33333333333334</v>
      </c>
      <c r="E62" s="15">
        <v>204.66666666666666</v>
      </c>
      <c r="F62" s="15">
        <v>156.66666666666666</v>
      </c>
      <c r="G62" s="37"/>
      <c r="H62" s="38"/>
      <c r="I62" s="38"/>
      <c r="J62" s="38"/>
      <c r="K62" s="39"/>
    </row>
    <row r="63" spans="2:11" x14ac:dyDescent="0.4">
      <c r="B63" s="32"/>
      <c r="C63" s="1">
        <v>17</v>
      </c>
      <c r="D63" s="15">
        <v>199.33333333333334</v>
      </c>
      <c r="E63" s="15">
        <v>204.66666666666669</v>
      </c>
      <c r="F63" s="15">
        <v>170</v>
      </c>
      <c r="G63" s="37"/>
      <c r="H63" s="38"/>
      <c r="I63" s="38"/>
      <c r="J63" s="38"/>
      <c r="K63" s="39"/>
    </row>
    <row r="64" spans="2:11" x14ac:dyDescent="0.4">
      <c r="B64" s="32"/>
      <c r="C64" s="1">
        <v>18</v>
      </c>
      <c r="D64" s="15">
        <v>204.00000000000003</v>
      </c>
      <c r="E64" s="15">
        <v>202</v>
      </c>
      <c r="F64" s="15">
        <v>175.33333333333334</v>
      </c>
      <c r="G64" s="37"/>
      <c r="H64" s="38"/>
      <c r="I64" s="38"/>
      <c r="J64" s="38"/>
      <c r="K64" s="39"/>
    </row>
    <row r="65" spans="2:11" x14ac:dyDescent="0.4">
      <c r="B65" s="32"/>
      <c r="C65" s="1">
        <v>19</v>
      </c>
      <c r="D65" s="15">
        <v>200.66666666666666</v>
      </c>
      <c r="E65" s="15">
        <v>206.66666666666669</v>
      </c>
      <c r="F65" s="15">
        <v>164.66666666666669</v>
      </c>
      <c r="G65" s="37"/>
      <c r="H65" s="38"/>
      <c r="I65" s="38"/>
      <c r="J65" s="38"/>
      <c r="K65" s="39"/>
    </row>
    <row r="66" spans="2:11" x14ac:dyDescent="0.4">
      <c r="B66" s="33"/>
      <c r="C66" s="1">
        <v>20</v>
      </c>
      <c r="D66" s="15">
        <v>213.33333333333331</v>
      </c>
      <c r="E66" s="15">
        <v>200</v>
      </c>
      <c r="F66" s="15">
        <v>164</v>
      </c>
      <c r="G66" s="40"/>
      <c r="H66" s="41"/>
      <c r="I66" s="41"/>
      <c r="J66" s="41"/>
      <c r="K66" s="42"/>
    </row>
    <row r="67" spans="2:11" x14ac:dyDescent="0.4">
      <c r="B67" s="4" t="s">
        <v>1</v>
      </c>
      <c r="C67" s="2"/>
      <c r="D67" s="16">
        <f>AVERAGE(D47:D66)</f>
        <v>214.99833333333336</v>
      </c>
      <c r="E67" s="16">
        <f t="shared" ref="E67:F67" si="7">AVERAGE(E47:E66)</f>
        <v>216.4</v>
      </c>
      <c r="F67" s="16">
        <f t="shared" si="7"/>
        <v>163.96666666666667</v>
      </c>
      <c r="G67" s="16">
        <f>AVERAGE(G47:G66)</f>
        <v>157.33333333333334</v>
      </c>
      <c r="H67" s="16">
        <f t="shared" ref="H67:K67" si="8">AVERAGE(H47:H66)</f>
        <v>158.39999999999998</v>
      </c>
      <c r="I67" s="16">
        <f t="shared" si="8"/>
        <v>141.6</v>
      </c>
      <c r="J67" s="16">
        <f t="shared" si="8"/>
        <v>146.53333333333336</v>
      </c>
      <c r="K67" s="16">
        <f t="shared" si="8"/>
        <v>142</v>
      </c>
    </row>
    <row r="68" spans="2:11" x14ac:dyDescent="0.4">
      <c r="B68" s="4" t="s">
        <v>2</v>
      </c>
      <c r="C68" s="2"/>
      <c r="D68" s="16">
        <f>_xlfn.STDEV.S(D47:D66)</f>
        <v>11.330187772970055</v>
      </c>
      <c r="E68" s="16">
        <f t="shared" ref="E68:F68" si="9">_xlfn.STDEV.S(E47:E66)</f>
        <v>11.349627090249234</v>
      </c>
      <c r="F68" s="16">
        <f t="shared" si="9"/>
        <v>9.0028585453901275</v>
      </c>
      <c r="G68" s="16">
        <f>_xlfn.STDEV.S(G47:G66)</f>
        <v>4.8381202349060475</v>
      </c>
      <c r="H68" s="16">
        <f t="shared" ref="H68:K68" si="10">_xlfn.STDEV.S(H47:H66)</f>
        <v>6.7564326915946902</v>
      </c>
      <c r="I68" s="16">
        <f t="shared" si="10"/>
        <v>6.6977055219873094</v>
      </c>
      <c r="J68" s="16">
        <f t="shared" si="10"/>
        <v>5.0361655019432181</v>
      </c>
      <c r="K68" s="16">
        <f t="shared" si="10"/>
        <v>4.1692584531763801</v>
      </c>
    </row>
  </sheetData>
  <mergeCells count="6">
    <mergeCell ref="B3:B22"/>
    <mergeCell ref="B25:B44"/>
    <mergeCell ref="B47:B66"/>
    <mergeCell ref="G57:K66"/>
    <mergeCell ref="G36:K44"/>
    <mergeCell ref="G13:K22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57B09-8D44-4621-8508-D64B1AB8ACCB}">
  <dimension ref="A2:S72"/>
  <sheetViews>
    <sheetView zoomScale="60" zoomScaleNormal="60" workbookViewId="0">
      <selection activeCell="O25" sqref="O25"/>
    </sheetView>
  </sheetViews>
  <sheetFormatPr defaultRowHeight="18.75" x14ac:dyDescent="0.4"/>
  <cols>
    <col min="2" max="2" width="12.25" bestFit="1" customWidth="1"/>
    <col min="3" max="4" width="9" style="6"/>
    <col min="5" max="7" width="9" style="72"/>
    <col min="8" max="8" width="10.375" style="6" bestFit="1" customWidth="1"/>
    <col min="9" max="10" width="10.375" customWidth="1"/>
    <col min="12" max="12" width="12.25" bestFit="1" customWidth="1"/>
    <col min="13" max="17" width="9" style="6"/>
    <col min="18" max="18" width="10.625" style="6" customWidth="1"/>
  </cols>
  <sheetData>
    <row r="2" spans="2:19" x14ac:dyDescent="0.4">
      <c r="B2" s="20" t="s">
        <v>40</v>
      </c>
      <c r="L2" s="20" t="s">
        <v>41</v>
      </c>
    </row>
    <row r="3" spans="2:19" x14ac:dyDescent="0.4">
      <c r="B3" s="31" t="s">
        <v>10</v>
      </c>
      <c r="C3" s="31" t="s">
        <v>11</v>
      </c>
      <c r="D3" s="31" t="s">
        <v>12</v>
      </c>
      <c r="E3" s="59" t="s">
        <v>13</v>
      </c>
      <c r="F3" s="60"/>
      <c r="G3" s="61"/>
      <c r="H3" s="52" t="s">
        <v>14</v>
      </c>
      <c r="I3" s="52" t="s">
        <v>37</v>
      </c>
      <c r="J3" s="27"/>
      <c r="L3" s="31" t="s">
        <v>10</v>
      </c>
      <c r="M3" s="31" t="s">
        <v>11</v>
      </c>
      <c r="N3" s="31" t="s">
        <v>12</v>
      </c>
      <c r="O3" s="56" t="s">
        <v>13</v>
      </c>
      <c r="P3" s="57"/>
      <c r="Q3" s="58"/>
      <c r="R3" s="52" t="s">
        <v>14</v>
      </c>
      <c r="S3" s="52" t="s">
        <v>37</v>
      </c>
    </row>
    <row r="4" spans="2:19" x14ac:dyDescent="0.4">
      <c r="B4" s="33"/>
      <c r="C4" s="33"/>
      <c r="D4" s="33"/>
      <c r="E4" s="21" t="s">
        <v>15</v>
      </c>
      <c r="F4" s="21" t="s">
        <v>16</v>
      </c>
      <c r="G4" s="21" t="s">
        <v>17</v>
      </c>
      <c r="H4" s="53"/>
      <c r="I4" s="53"/>
      <c r="J4" s="27"/>
      <c r="L4" s="33"/>
      <c r="M4" s="33"/>
      <c r="N4" s="33"/>
      <c r="O4" s="20" t="s">
        <v>15</v>
      </c>
      <c r="P4" s="20" t="s">
        <v>16</v>
      </c>
      <c r="Q4" s="20" t="s">
        <v>17</v>
      </c>
      <c r="R4" s="53"/>
      <c r="S4" s="53"/>
    </row>
    <row r="5" spans="2:19" x14ac:dyDescent="0.4">
      <c r="B5" s="31" t="s">
        <v>18</v>
      </c>
      <c r="C5" s="17">
        <v>11</v>
      </c>
      <c r="D5" s="20">
        <v>1</v>
      </c>
      <c r="E5" s="21">
        <v>0</v>
      </c>
      <c r="F5" s="21">
        <v>0</v>
      </c>
      <c r="G5" s="21">
        <v>0</v>
      </c>
      <c r="H5" s="20">
        <v>0</v>
      </c>
      <c r="I5" s="31">
        <f>MEDIAN(H5:H24)</f>
        <v>0</v>
      </c>
      <c r="J5" s="25"/>
      <c r="L5" s="31" t="s">
        <v>18</v>
      </c>
      <c r="M5" s="17">
        <v>1</v>
      </c>
      <c r="N5" s="20">
        <v>1</v>
      </c>
      <c r="O5" s="20">
        <v>0</v>
      </c>
      <c r="P5" s="20">
        <v>0</v>
      </c>
      <c r="Q5" s="20">
        <v>0</v>
      </c>
      <c r="R5" s="20">
        <f>SUM(O5:Q5)</f>
        <v>0</v>
      </c>
      <c r="S5" s="55">
        <f>MEDIAN(R5:R24)</f>
        <v>0</v>
      </c>
    </row>
    <row r="6" spans="2:19" x14ac:dyDescent="0.4">
      <c r="B6" s="32"/>
      <c r="C6" s="18">
        <v>11</v>
      </c>
      <c r="D6" s="20">
        <v>2</v>
      </c>
      <c r="E6" s="21">
        <v>0</v>
      </c>
      <c r="F6" s="21">
        <v>0</v>
      </c>
      <c r="G6" s="21">
        <v>0</v>
      </c>
      <c r="H6" s="20">
        <v>0</v>
      </c>
      <c r="I6" s="32"/>
      <c r="J6" s="25"/>
      <c r="L6" s="32"/>
      <c r="M6" s="18">
        <v>1</v>
      </c>
      <c r="N6" s="20">
        <v>2</v>
      </c>
      <c r="O6" s="20">
        <v>0</v>
      </c>
      <c r="P6" s="20">
        <v>0</v>
      </c>
      <c r="Q6" s="20">
        <v>0</v>
      </c>
      <c r="R6" s="20">
        <f t="shared" ref="R6:R54" si="0">SUM(O6:Q6)</f>
        <v>0</v>
      </c>
      <c r="S6" s="55"/>
    </row>
    <row r="7" spans="2:19" x14ac:dyDescent="0.4">
      <c r="B7" s="32"/>
      <c r="C7" s="17">
        <v>12</v>
      </c>
      <c r="D7" s="20">
        <v>1</v>
      </c>
      <c r="E7" s="21">
        <v>0</v>
      </c>
      <c r="F7" s="21">
        <v>0</v>
      </c>
      <c r="G7" s="21">
        <v>0</v>
      </c>
      <c r="H7" s="20">
        <v>0</v>
      </c>
      <c r="I7" s="32"/>
      <c r="J7" s="25"/>
      <c r="L7" s="32"/>
      <c r="M7" s="17">
        <v>2</v>
      </c>
      <c r="N7" s="20">
        <v>1</v>
      </c>
      <c r="O7" s="20">
        <v>0</v>
      </c>
      <c r="P7" s="20">
        <v>0</v>
      </c>
      <c r="Q7" s="20">
        <v>0</v>
      </c>
      <c r="R7" s="20">
        <f t="shared" si="0"/>
        <v>0</v>
      </c>
      <c r="S7" s="55"/>
    </row>
    <row r="8" spans="2:19" x14ac:dyDescent="0.4">
      <c r="B8" s="32"/>
      <c r="C8" s="18">
        <v>12</v>
      </c>
      <c r="D8" s="20">
        <v>2</v>
      </c>
      <c r="E8" s="21">
        <v>0</v>
      </c>
      <c r="F8" s="21">
        <v>0</v>
      </c>
      <c r="G8" s="21">
        <v>0</v>
      </c>
      <c r="H8" s="20">
        <v>0</v>
      </c>
      <c r="I8" s="32"/>
      <c r="J8" s="25"/>
      <c r="L8" s="32"/>
      <c r="M8" s="18">
        <v>2</v>
      </c>
      <c r="N8" s="20">
        <v>2</v>
      </c>
      <c r="O8" s="20">
        <v>0</v>
      </c>
      <c r="P8" s="20">
        <v>0</v>
      </c>
      <c r="Q8" s="20">
        <v>0</v>
      </c>
      <c r="R8" s="20">
        <f t="shared" si="0"/>
        <v>0</v>
      </c>
      <c r="S8" s="55"/>
    </row>
    <row r="9" spans="2:19" x14ac:dyDescent="0.4">
      <c r="B9" s="32"/>
      <c r="C9" s="17">
        <v>13</v>
      </c>
      <c r="D9" s="20">
        <v>1</v>
      </c>
      <c r="E9" s="21">
        <v>0</v>
      </c>
      <c r="F9" s="21">
        <v>0</v>
      </c>
      <c r="G9" s="21">
        <v>0</v>
      </c>
      <c r="H9" s="20">
        <v>0</v>
      </c>
      <c r="I9" s="32"/>
      <c r="J9" s="25"/>
      <c r="L9" s="32"/>
      <c r="M9" s="17">
        <v>3</v>
      </c>
      <c r="N9" s="20">
        <v>1</v>
      </c>
      <c r="O9" s="20">
        <v>0</v>
      </c>
      <c r="P9" s="20">
        <v>0</v>
      </c>
      <c r="Q9" s="20">
        <v>0</v>
      </c>
      <c r="R9" s="20">
        <f t="shared" si="0"/>
        <v>0</v>
      </c>
      <c r="S9" s="55"/>
    </row>
    <row r="10" spans="2:19" x14ac:dyDescent="0.4">
      <c r="B10" s="32"/>
      <c r="C10" s="18">
        <v>13</v>
      </c>
      <c r="D10" s="20">
        <v>2</v>
      </c>
      <c r="E10" s="21">
        <v>0</v>
      </c>
      <c r="F10" s="21">
        <v>0</v>
      </c>
      <c r="G10" s="21">
        <v>0</v>
      </c>
      <c r="H10" s="20">
        <v>0</v>
      </c>
      <c r="I10" s="32"/>
      <c r="J10" s="25"/>
      <c r="L10" s="32"/>
      <c r="M10" s="18">
        <v>3</v>
      </c>
      <c r="N10" s="20">
        <v>2</v>
      </c>
      <c r="O10" s="20">
        <v>0</v>
      </c>
      <c r="P10" s="20">
        <v>0</v>
      </c>
      <c r="Q10" s="20">
        <v>0</v>
      </c>
      <c r="R10" s="20">
        <f t="shared" si="0"/>
        <v>0</v>
      </c>
      <c r="S10" s="55"/>
    </row>
    <row r="11" spans="2:19" x14ac:dyDescent="0.4">
      <c r="B11" s="32"/>
      <c r="C11" s="17">
        <v>14</v>
      </c>
      <c r="D11" s="20">
        <v>1</v>
      </c>
      <c r="E11" s="21">
        <v>0</v>
      </c>
      <c r="F11" s="21">
        <v>0</v>
      </c>
      <c r="G11" s="21">
        <v>0</v>
      </c>
      <c r="H11" s="20">
        <v>0</v>
      </c>
      <c r="I11" s="32"/>
      <c r="J11" s="25"/>
      <c r="L11" s="32"/>
      <c r="M11" s="17">
        <v>4</v>
      </c>
      <c r="N11" s="20">
        <v>1</v>
      </c>
      <c r="O11" s="20">
        <v>0</v>
      </c>
      <c r="P11" s="20">
        <v>0</v>
      </c>
      <c r="Q11" s="20">
        <v>0</v>
      </c>
      <c r="R11" s="20">
        <f t="shared" si="0"/>
        <v>0</v>
      </c>
      <c r="S11" s="55"/>
    </row>
    <row r="12" spans="2:19" x14ac:dyDescent="0.4">
      <c r="B12" s="32"/>
      <c r="C12" s="18">
        <v>14</v>
      </c>
      <c r="D12" s="20">
        <v>2</v>
      </c>
      <c r="E12" s="21">
        <v>0</v>
      </c>
      <c r="F12" s="21">
        <v>0</v>
      </c>
      <c r="G12" s="21">
        <v>0</v>
      </c>
      <c r="H12" s="20">
        <v>0</v>
      </c>
      <c r="I12" s="32"/>
      <c r="J12" s="25"/>
      <c r="L12" s="32"/>
      <c r="M12" s="18">
        <v>4</v>
      </c>
      <c r="N12" s="20">
        <v>2</v>
      </c>
      <c r="O12" s="20">
        <v>0</v>
      </c>
      <c r="P12" s="20">
        <v>0</v>
      </c>
      <c r="Q12" s="20">
        <v>0</v>
      </c>
      <c r="R12" s="20">
        <f t="shared" si="0"/>
        <v>0</v>
      </c>
      <c r="S12" s="55"/>
    </row>
    <row r="13" spans="2:19" x14ac:dyDescent="0.4">
      <c r="B13" s="32"/>
      <c r="C13" s="17">
        <v>15</v>
      </c>
      <c r="D13" s="20">
        <v>1</v>
      </c>
      <c r="E13" s="21">
        <v>0</v>
      </c>
      <c r="F13" s="21">
        <v>0</v>
      </c>
      <c r="G13" s="21">
        <v>0</v>
      </c>
      <c r="H13" s="20">
        <v>0</v>
      </c>
      <c r="I13" s="32"/>
      <c r="J13" s="25"/>
      <c r="L13" s="32"/>
      <c r="M13" s="17">
        <v>5</v>
      </c>
      <c r="N13" s="20">
        <v>1</v>
      </c>
      <c r="O13" s="20">
        <v>0</v>
      </c>
      <c r="P13" s="20">
        <v>0</v>
      </c>
      <c r="Q13" s="20">
        <v>0</v>
      </c>
      <c r="R13" s="20">
        <f t="shared" si="0"/>
        <v>0</v>
      </c>
      <c r="S13" s="55"/>
    </row>
    <row r="14" spans="2:19" x14ac:dyDescent="0.4">
      <c r="B14" s="32"/>
      <c r="C14" s="18">
        <v>15</v>
      </c>
      <c r="D14" s="20">
        <v>2</v>
      </c>
      <c r="E14" s="21">
        <v>0</v>
      </c>
      <c r="F14" s="21">
        <v>0</v>
      </c>
      <c r="G14" s="21">
        <v>0</v>
      </c>
      <c r="H14" s="20">
        <v>0</v>
      </c>
      <c r="I14" s="32"/>
      <c r="J14" s="25"/>
      <c r="L14" s="32"/>
      <c r="M14" s="18">
        <v>5</v>
      </c>
      <c r="N14" s="20">
        <v>2</v>
      </c>
      <c r="O14" s="20">
        <v>0</v>
      </c>
      <c r="P14" s="20">
        <v>0</v>
      </c>
      <c r="Q14" s="20">
        <v>0</v>
      </c>
      <c r="R14" s="20">
        <f t="shared" si="0"/>
        <v>0</v>
      </c>
      <c r="S14" s="55"/>
    </row>
    <row r="15" spans="2:19" x14ac:dyDescent="0.4">
      <c r="B15" s="32"/>
      <c r="C15" s="17">
        <v>16</v>
      </c>
      <c r="D15" s="20">
        <v>1</v>
      </c>
      <c r="E15" s="21">
        <v>0</v>
      </c>
      <c r="F15" s="21">
        <v>0</v>
      </c>
      <c r="G15" s="21">
        <v>0</v>
      </c>
      <c r="H15" s="20">
        <f t="shared" ref="H15:H24" si="1">SUM(E15:G15)</f>
        <v>0</v>
      </c>
      <c r="I15" s="32"/>
      <c r="J15" s="25"/>
      <c r="L15" s="32"/>
      <c r="M15" s="17">
        <v>6</v>
      </c>
      <c r="N15" s="20">
        <v>1</v>
      </c>
      <c r="O15" s="20">
        <v>0</v>
      </c>
      <c r="P15" s="20">
        <v>0</v>
      </c>
      <c r="Q15" s="20">
        <v>0</v>
      </c>
      <c r="R15" s="20">
        <f t="shared" ref="R15:R24" si="2">SUM(O15:Q15)</f>
        <v>0</v>
      </c>
      <c r="S15" s="55"/>
    </row>
    <row r="16" spans="2:19" x14ac:dyDescent="0.4">
      <c r="B16" s="32"/>
      <c r="C16" s="18">
        <v>16</v>
      </c>
      <c r="D16" s="20">
        <v>2</v>
      </c>
      <c r="E16" s="21">
        <v>0</v>
      </c>
      <c r="F16" s="21">
        <v>0</v>
      </c>
      <c r="G16" s="21">
        <v>0</v>
      </c>
      <c r="H16" s="20">
        <f t="shared" si="1"/>
        <v>0</v>
      </c>
      <c r="I16" s="32"/>
      <c r="J16" s="25"/>
      <c r="L16" s="32"/>
      <c r="M16" s="18">
        <v>6</v>
      </c>
      <c r="N16" s="20">
        <v>2</v>
      </c>
      <c r="O16" s="20">
        <v>0</v>
      </c>
      <c r="P16" s="20">
        <v>0</v>
      </c>
      <c r="Q16" s="20">
        <v>0</v>
      </c>
      <c r="R16" s="20">
        <f t="shared" si="2"/>
        <v>0</v>
      </c>
      <c r="S16" s="55"/>
    </row>
    <row r="17" spans="2:19" x14ac:dyDescent="0.4">
      <c r="B17" s="32"/>
      <c r="C17" s="17">
        <v>17</v>
      </c>
      <c r="D17" s="20">
        <v>1</v>
      </c>
      <c r="E17" s="21">
        <v>0</v>
      </c>
      <c r="F17" s="21">
        <v>0</v>
      </c>
      <c r="G17" s="21">
        <v>0</v>
      </c>
      <c r="H17" s="20">
        <f t="shared" si="1"/>
        <v>0</v>
      </c>
      <c r="I17" s="32"/>
      <c r="J17" s="25"/>
      <c r="L17" s="32"/>
      <c r="M17" s="17">
        <v>7</v>
      </c>
      <c r="N17" s="20">
        <v>1</v>
      </c>
      <c r="O17" s="20">
        <v>0</v>
      </c>
      <c r="P17" s="20">
        <v>0</v>
      </c>
      <c r="Q17" s="20">
        <v>0</v>
      </c>
      <c r="R17" s="20">
        <f t="shared" si="2"/>
        <v>0</v>
      </c>
      <c r="S17" s="55"/>
    </row>
    <row r="18" spans="2:19" x14ac:dyDescent="0.4">
      <c r="B18" s="32"/>
      <c r="C18" s="18">
        <v>17</v>
      </c>
      <c r="D18" s="20">
        <v>2</v>
      </c>
      <c r="E18" s="21">
        <v>0</v>
      </c>
      <c r="F18" s="21">
        <v>0</v>
      </c>
      <c r="G18" s="21">
        <v>0</v>
      </c>
      <c r="H18" s="20">
        <f t="shared" si="1"/>
        <v>0</v>
      </c>
      <c r="I18" s="32"/>
      <c r="J18" s="25"/>
      <c r="L18" s="32"/>
      <c r="M18" s="18">
        <v>7</v>
      </c>
      <c r="N18" s="20">
        <v>2</v>
      </c>
      <c r="O18" s="20">
        <v>0</v>
      </c>
      <c r="P18" s="20">
        <v>0</v>
      </c>
      <c r="Q18" s="20">
        <v>0</v>
      </c>
      <c r="R18" s="20">
        <f t="shared" si="2"/>
        <v>0</v>
      </c>
      <c r="S18" s="55"/>
    </row>
    <row r="19" spans="2:19" x14ac:dyDescent="0.4">
      <c r="B19" s="32"/>
      <c r="C19" s="17">
        <v>18</v>
      </c>
      <c r="D19" s="20">
        <v>1</v>
      </c>
      <c r="E19" s="21">
        <v>0</v>
      </c>
      <c r="F19" s="21">
        <v>0</v>
      </c>
      <c r="G19" s="21">
        <v>0</v>
      </c>
      <c r="H19" s="20">
        <f t="shared" si="1"/>
        <v>0</v>
      </c>
      <c r="I19" s="32"/>
      <c r="J19" s="25"/>
      <c r="L19" s="32"/>
      <c r="M19" s="17">
        <v>8</v>
      </c>
      <c r="N19" s="20">
        <v>1</v>
      </c>
      <c r="O19" s="20">
        <v>0</v>
      </c>
      <c r="P19" s="20">
        <v>0</v>
      </c>
      <c r="Q19" s="20">
        <v>0</v>
      </c>
      <c r="R19" s="20">
        <f t="shared" si="2"/>
        <v>0</v>
      </c>
      <c r="S19" s="55"/>
    </row>
    <row r="20" spans="2:19" x14ac:dyDescent="0.4">
      <c r="B20" s="32"/>
      <c r="C20" s="18">
        <v>18</v>
      </c>
      <c r="D20" s="20">
        <v>2</v>
      </c>
      <c r="E20" s="21">
        <v>0</v>
      </c>
      <c r="F20" s="21">
        <v>0</v>
      </c>
      <c r="G20" s="21">
        <v>0</v>
      </c>
      <c r="H20" s="20">
        <f t="shared" si="1"/>
        <v>0</v>
      </c>
      <c r="I20" s="32"/>
      <c r="J20" s="25"/>
      <c r="L20" s="32"/>
      <c r="M20" s="18">
        <v>8</v>
      </c>
      <c r="N20" s="20">
        <v>2</v>
      </c>
      <c r="O20" s="20">
        <v>0</v>
      </c>
      <c r="P20" s="20">
        <v>0</v>
      </c>
      <c r="Q20" s="20">
        <v>0</v>
      </c>
      <c r="R20" s="20">
        <f t="shared" si="2"/>
        <v>0</v>
      </c>
      <c r="S20" s="55"/>
    </row>
    <row r="21" spans="2:19" x14ac:dyDescent="0.4">
      <c r="B21" s="32"/>
      <c r="C21" s="17">
        <v>19</v>
      </c>
      <c r="D21" s="20">
        <v>1</v>
      </c>
      <c r="E21" s="21">
        <v>0</v>
      </c>
      <c r="F21" s="21">
        <v>0</v>
      </c>
      <c r="G21" s="21">
        <v>0</v>
      </c>
      <c r="H21" s="20">
        <f t="shared" si="1"/>
        <v>0</v>
      </c>
      <c r="I21" s="32"/>
      <c r="J21" s="25"/>
      <c r="L21" s="32"/>
      <c r="M21" s="17">
        <v>9</v>
      </c>
      <c r="N21" s="20">
        <v>1</v>
      </c>
      <c r="O21" s="20">
        <v>0</v>
      </c>
      <c r="P21" s="20">
        <v>0</v>
      </c>
      <c r="Q21" s="20">
        <v>0</v>
      </c>
      <c r="R21" s="20">
        <f t="shared" si="2"/>
        <v>0</v>
      </c>
      <c r="S21" s="55"/>
    </row>
    <row r="22" spans="2:19" x14ac:dyDescent="0.4">
      <c r="B22" s="32"/>
      <c r="C22" s="18">
        <v>19</v>
      </c>
      <c r="D22" s="20">
        <v>2</v>
      </c>
      <c r="E22" s="21">
        <v>0</v>
      </c>
      <c r="F22" s="21">
        <v>0</v>
      </c>
      <c r="G22" s="21">
        <v>0</v>
      </c>
      <c r="H22" s="20">
        <f t="shared" si="1"/>
        <v>0</v>
      </c>
      <c r="I22" s="32"/>
      <c r="J22" s="25"/>
      <c r="L22" s="32"/>
      <c r="M22" s="18">
        <v>9</v>
      </c>
      <c r="N22" s="20">
        <v>2</v>
      </c>
      <c r="O22" s="20">
        <v>0</v>
      </c>
      <c r="P22" s="20">
        <v>0</v>
      </c>
      <c r="Q22" s="20">
        <v>0</v>
      </c>
      <c r="R22" s="20">
        <f t="shared" si="2"/>
        <v>0</v>
      </c>
      <c r="S22" s="55"/>
    </row>
    <row r="23" spans="2:19" x14ac:dyDescent="0.4">
      <c r="B23" s="32"/>
      <c r="C23" s="17">
        <v>20</v>
      </c>
      <c r="D23" s="20">
        <v>1</v>
      </c>
      <c r="E23" s="21">
        <v>0</v>
      </c>
      <c r="F23" s="21">
        <v>0</v>
      </c>
      <c r="G23" s="21">
        <v>0</v>
      </c>
      <c r="H23" s="20">
        <f t="shared" si="1"/>
        <v>0</v>
      </c>
      <c r="I23" s="32"/>
      <c r="J23" s="25"/>
      <c r="L23" s="32"/>
      <c r="M23" s="17">
        <v>10</v>
      </c>
      <c r="N23" s="20">
        <v>1</v>
      </c>
      <c r="O23" s="20">
        <v>0</v>
      </c>
      <c r="P23" s="20">
        <v>0</v>
      </c>
      <c r="Q23" s="20">
        <v>0</v>
      </c>
      <c r="R23" s="20">
        <f t="shared" si="2"/>
        <v>0</v>
      </c>
      <c r="S23" s="55"/>
    </row>
    <row r="24" spans="2:19" x14ac:dyDescent="0.4">
      <c r="B24" s="33"/>
      <c r="C24" s="18">
        <v>20</v>
      </c>
      <c r="D24" s="20">
        <v>2</v>
      </c>
      <c r="E24" s="21">
        <v>0</v>
      </c>
      <c r="F24" s="21">
        <v>0</v>
      </c>
      <c r="G24" s="21">
        <v>0</v>
      </c>
      <c r="H24" s="20">
        <f t="shared" si="1"/>
        <v>0</v>
      </c>
      <c r="I24" s="32"/>
      <c r="J24" s="25"/>
      <c r="L24" s="33"/>
      <c r="M24" s="18">
        <v>10</v>
      </c>
      <c r="N24" s="20">
        <v>2</v>
      </c>
      <c r="O24" s="20">
        <v>0</v>
      </c>
      <c r="P24" s="20">
        <v>0</v>
      </c>
      <c r="Q24" s="20">
        <v>0</v>
      </c>
      <c r="R24" s="20">
        <f t="shared" si="2"/>
        <v>0</v>
      </c>
      <c r="S24" s="55"/>
    </row>
    <row r="25" spans="2:19" x14ac:dyDescent="0.4">
      <c r="B25" s="31" t="s">
        <v>19</v>
      </c>
      <c r="C25" s="17">
        <v>12</v>
      </c>
      <c r="D25" s="20">
        <v>1</v>
      </c>
      <c r="E25" s="21">
        <v>1</v>
      </c>
      <c r="F25" s="21">
        <v>1</v>
      </c>
      <c r="G25" s="21">
        <v>1</v>
      </c>
      <c r="H25" s="20">
        <f t="shared" ref="H25:H53" si="3">SUM(E25:G25)</f>
        <v>3</v>
      </c>
      <c r="I25" s="54">
        <f>MEDIAN(H25:H42)</f>
        <v>2</v>
      </c>
      <c r="J25" s="25"/>
      <c r="L25" s="31" t="s">
        <v>19</v>
      </c>
      <c r="M25" s="17">
        <v>1</v>
      </c>
      <c r="N25" s="20">
        <v>1</v>
      </c>
      <c r="O25" s="20">
        <v>3</v>
      </c>
      <c r="P25" s="20">
        <v>2</v>
      </c>
      <c r="Q25" s="20">
        <v>3</v>
      </c>
      <c r="R25" s="21">
        <f t="shared" si="0"/>
        <v>8</v>
      </c>
      <c r="S25" s="31">
        <f>MEDIAN(R25:R44)</f>
        <v>10</v>
      </c>
    </row>
    <row r="26" spans="2:19" x14ac:dyDescent="0.4">
      <c r="B26" s="32"/>
      <c r="C26" s="18">
        <v>12</v>
      </c>
      <c r="D26" s="20">
        <v>2</v>
      </c>
      <c r="E26" s="21">
        <v>1</v>
      </c>
      <c r="F26" s="21">
        <v>1</v>
      </c>
      <c r="G26" s="21">
        <v>1</v>
      </c>
      <c r="H26" s="20">
        <f t="shared" si="3"/>
        <v>3</v>
      </c>
      <c r="I26" s="54"/>
      <c r="J26" s="25"/>
      <c r="L26" s="32"/>
      <c r="M26" s="18">
        <v>1</v>
      </c>
      <c r="N26" s="20">
        <v>2</v>
      </c>
      <c r="O26" s="20">
        <v>3</v>
      </c>
      <c r="P26" s="20">
        <v>3</v>
      </c>
      <c r="Q26" s="20">
        <v>3</v>
      </c>
      <c r="R26" s="21">
        <f t="shared" si="0"/>
        <v>9</v>
      </c>
      <c r="S26" s="32"/>
    </row>
    <row r="27" spans="2:19" x14ac:dyDescent="0.4">
      <c r="B27" s="32"/>
      <c r="C27" s="17">
        <v>13</v>
      </c>
      <c r="D27" s="20">
        <v>1</v>
      </c>
      <c r="E27" s="21">
        <v>1</v>
      </c>
      <c r="F27" s="21">
        <v>1</v>
      </c>
      <c r="G27" s="21">
        <v>1</v>
      </c>
      <c r="H27" s="20">
        <f t="shared" si="3"/>
        <v>3</v>
      </c>
      <c r="I27" s="54"/>
      <c r="J27" s="25"/>
      <c r="L27" s="32"/>
      <c r="M27" s="17">
        <v>2</v>
      </c>
      <c r="N27" s="20">
        <v>1</v>
      </c>
      <c r="O27" s="20">
        <v>3</v>
      </c>
      <c r="P27" s="20">
        <v>4</v>
      </c>
      <c r="Q27" s="20">
        <v>3</v>
      </c>
      <c r="R27" s="21">
        <f t="shared" si="0"/>
        <v>10</v>
      </c>
      <c r="S27" s="32"/>
    </row>
    <row r="28" spans="2:19" x14ac:dyDescent="0.4">
      <c r="B28" s="32"/>
      <c r="C28" s="18">
        <v>13</v>
      </c>
      <c r="D28" s="20">
        <v>2</v>
      </c>
      <c r="E28" s="21">
        <v>1</v>
      </c>
      <c r="F28" s="21">
        <v>1</v>
      </c>
      <c r="G28" s="21">
        <v>1</v>
      </c>
      <c r="H28" s="20">
        <f t="shared" si="3"/>
        <v>3</v>
      </c>
      <c r="I28" s="54"/>
      <c r="J28" s="25"/>
      <c r="L28" s="32"/>
      <c r="M28" s="18">
        <v>2</v>
      </c>
      <c r="N28" s="20">
        <v>2</v>
      </c>
      <c r="O28" s="20">
        <v>3</v>
      </c>
      <c r="P28" s="20">
        <v>4</v>
      </c>
      <c r="Q28" s="20">
        <v>4</v>
      </c>
      <c r="R28" s="21">
        <f t="shared" si="0"/>
        <v>11</v>
      </c>
      <c r="S28" s="32"/>
    </row>
    <row r="29" spans="2:19" x14ac:dyDescent="0.4">
      <c r="B29" s="32"/>
      <c r="C29" s="17">
        <v>14</v>
      </c>
      <c r="D29" s="20">
        <v>1</v>
      </c>
      <c r="E29" s="21">
        <v>1</v>
      </c>
      <c r="F29" s="21">
        <v>1</v>
      </c>
      <c r="G29" s="21">
        <v>0</v>
      </c>
      <c r="H29" s="20">
        <f t="shared" si="3"/>
        <v>2</v>
      </c>
      <c r="I29" s="54"/>
      <c r="J29" s="25"/>
      <c r="L29" s="32"/>
      <c r="M29" s="17">
        <v>3</v>
      </c>
      <c r="N29" s="20">
        <v>1</v>
      </c>
      <c r="O29" s="20">
        <v>5</v>
      </c>
      <c r="P29" s="20">
        <v>5</v>
      </c>
      <c r="Q29" s="20">
        <v>5</v>
      </c>
      <c r="R29" s="21">
        <f t="shared" si="0"/>
        <v>15</v>
      </c>
      <c r="S29" s="32"/>
    </row>
    <row r="30" spans="2:19" x14ac:dyDescent="0.4">
      <c r="B30" s="32"/>
      <c r="C30" s="18">
        <v>14</v>
      </c>
      <c r="D30" s="20">
        <v>2</v>
      </c>
      <c r="E30" s="21">
        <v>1</v>
      </c>
      <c r="F30" s="21">
        <v>1</v>
      </c>
      <c r="G30" s="21">
        <v>1</v>
      </c>
      <c r="H30" s="20">
        <f t="shared" si="3"/>
        <v>3</v>
      </c>
      <c r="I30" s="54"/>
      <c r="J30" s="25"/>
      <c r="L30" s="32"/>
      <c r="M30" s="18">
        <v>3</v>
      </c>
      <c r="N30" s="20">
        <v>2</v>
      </c>
      <c r="O30" s="20">
        <v>5</v>
      </c>
      <c r="P30" s="20">
        <v>5</v>
      </c>
      <c r="Q30" s="20">
        <v>5</v>
      </c>
      <c r="R30" s="21">
        <f t="shared" si="0"/>
        <v>15</v>
      </c>
      <c r="S30" s="32"/>
    </row>
    <row r="31" spans="2:19" x14ac:dyDescent="0.4">
      <c r="B31" s="32"/>
      <c r="C31" s="17">
        <v>15</v>
      </c>
      <c r="D31" s="20">
        <v>1</v>
      </c>
      <c r="E31" s="21">
        <v>1</v>
      </c>
      <c r="F31" s="21">
        <v>1</v>
      </c>
      <c r="G31" s="21">
        <v>1</v>
      </c>
      <c r="H31" s="20">
        <f t="shared" si="3"/>
        <v>3</v>
      </c>
      <c r="I31" s="54"/>
      <c r="J31" s="25"/>
      <c r="L31" s="32"/>
      <c r="M31" s="17">
        <v>4</v>
      </c>
      <c r="N31" s="20">
        <v>1</v>
      </c>
      <c r="O31" s="20">
        <v>3</v>
      </c>
      <c r="P31" s="20">
        <v>2</v>
      </c>
      <c r="Q31" s="20">
        <v>3</v>
      </c>
      <c r="R31" s="21">
        <f t="shared" si="0"/>
        <v>8</v>
      </c>
      <c r="S31" s="32"/>
    </row>
    <row r="32" spans="2:19" x14ac:dyDescent="0.4">
      <c r="B32" s="32"/>
      <c r="C32" s="18">
        <v>15</v>
      </c>
      <c r="D32" s="20">
        <v>2</v>
      </c>
      <c r="E32" s="21">
        <v>1</v>
      </c>
      <c r="F32" s="21">
        <v>1</v>
      </c>
      <c r="G32" s="21">
        <v>0</v>
      </c>
      <c r="H32" s="20">
        <f t="shared" si="3"/>
        <v>2</v>
      </c>
      <c r="I32" s="54"/>
      <c r="J32" s="25"/>
      <c r="L32" s="32"/>
      <c r="M32" s="18">
        <v>4</v>
      </c>
      <c r="N32" s="20">
        <v>2</v>
      </c>
      <c r="O32" s="20">
        <v>3</v>
      </c>
      <c r="P32" s="20">
        <v>2</v>
      </c>
      <c r="Q32" s="20">
        <v>3</v>
      </c>
      <c r="R32" s="21">
        <f t="shared" si="0"/>
        <v>8</v>
      </c>
      <c r="S32" s="32"/>
    </row>
    <row r="33" spans="2:19" x14ac:dyDescent="0.4">
      <c r="B33" s="32"/>
      <c r="C33" s="17">
        <v>16</v>
      </c>
      <c r="D33" s="20">
        <v>1</v>
      </c>
      <c r="E33" s="21">
        <v>1</v>
      </c>
      <c r="F33" s="21">
        <v>1</v>
      </c>
      <c r="G33" s="21">
        <v>1</v>
      </c>
      <c r="H33" s="20">
        <f t="shared" ref="H33:H42" si="4">SUM(E33:G33)</f>
        <v>3</v>
      </c>
      <c r="I33" s="54"/>
      <c r="J33" s="25"/>
      <c r="L33" s="32"/>
      <c r="M33" s="17">
        <v>5</v>
      </c>
      <c r="N33" s="20">
        <v>1</v>
      </c>
      <c r="O33" s="20">
        <v>3</v>
      </c>
      <c r="P33" s="20">
        <v>3</v>
      </c>
      <c r="Q33" s="20">
        <v>2</v>
      </c>
      <c r="R33" s="21">
        <f t="shared" si="0"/>
        <v>8</v>
      </c>
      <c r="S33" s="32"/>
    </row>
    <row r="34" spans="2:19" x14ac:dyDescent="0.4">
      <c r="B34" s="32"/>
      <c r="C34" s="18">
        <v>16</v>
      </c>
      <c r="D34" s="20">
        <v>2</v>
      </c>
      <c r="E34" s="21">
        <v>1</v>
      </c>
      <c r="F34" s="21">
        <v>1</v>
      </c>
      <c r="G34" s="21">
        <v>0</v>
      </c>
      <c r="H34" s="20">
        <f t="shared" si="4"/>
        <v>2</v>
      </c>
      <c r="I34" s="54"/>
      <c r="J34" s="25"/>
      <c r="L34" s="32"/>
      <c r="M34" s="18">
        <v>5</v>
      </c>
      <c r="N34" s="20">
        <v>2</v>
      </c>
      <c r="O34" s="20">
        <v>3</v>
      </c>
      <c r="P34" s="20">
        <v>3</v>
      </c>
      <c r="Q34" s="20">
        <v>3</v>
      </c>
      <c r="R34" s="21">
        <f t="shared" si="0"/>
        <v>9</v>
      </c>
      <c r="S34" s="32"/>
    </row>
    <row r="35" spans="2:19" x14ac:dyDescent="0.4">
      <c r="B35" s="32"/>
      <c r="C35" s="17">
        <v>17</v>
      </c>
      <c r="D35" s="20">
        <v>1</v>
      </c>
      <c r="E35" s="21">
        <v>0</v>
      </c>
      <c r="F35" s="21">
        <v>1</v>
      </c>
      <c r="G35" s="21">
        <v>1</v>
      </c>
      <c r="H35" s="20">
        <f t="shared" si="4"/>
        <v>2</v>
      </c>
      <c r="I35" s="54"/>
      <c r="J35" s="25"/>
      <c r="L35" s="32"/>
      <c r="M35" s="17">
        <v>6</v>
      </c>
      <c r="N35" s="20">
        <v>1</v>
      </c>
      <c r="O35" s="20">
        <v>2</v>
      </c>
      <c r="P35" s="20">
        <v>4</v>
      </c>
      <c r="Q35" s="20">
        <v>3</v>
      </c>
      <c r="R35" s="21">
        <f t="shared" ref="R35:R45" si="5">SUM(O35:Q35)</f>
        <v>9</v>
      </c>
      <c r="S35" s="32"/>
    </row>
    <row r="36" spans="2:19" x14ac:dyDescent="0.4">
      <c r="B36" s="32"/>
      <c r="C36" s="18">
        <v>17</v>
      </c>
      <c r="D36" s="20">
        <v>2</v>
      </c>
      <c r="E36" s="21">
        <v>0</v>
      </c>
      <c r="F36" s="21">
        <v>1</v>
      </c>
      <c r="G36" s="21">
        <v>1</v>
      </c>
      <c r="H36" s="20">
        <f t="shared" si="4"/>
        <v>2</v>
      </c>
      <c r="I36" s="54"/>
      <c r="J36" s="25"/>
      <c r="L36" s="32"/>
      <c r="M36" s="18">
        <v>6</v>
      </c>
      <c r="N36" s="20">
        <v>2</v>
      </c>
      <c r="O36" s="20">
        <v>3</v>
      </c>
      <c r="P36" s="20">
        <v>3</v>
      </c>
      <c r="Q36" s="20">
        <v>2</v>
      </c>
      <c r="R36" s="21">
        <f t="shared" si="5"/>
        <v>8</v>
      </c>
      <c r="S36" s="32"/>
    </row>
    <row r="37" spans="2:19" x14ac:dyDescent="0.4">
      <c r="B37" s="32"/>
      <c r="C37" s="17">
        <v>18</v>
      </c>
      <c r="D37" s="20">
        <v>1</v>
      </c>
      <c r="E37" s="21">
        <v>0</v>
      </c>
      <c r="F37" s="21">
        <v>1</v>
      </c>
      <c r="G37" s="21">
        <v>0</v>
      </c>
      <c r="H37" s="20">
        <f t="shared" si="4"/>
        <v>1</v>
      </c>
      <c r="I37" s="54"/>
      <c r="J37" s="25"/>
      <c r="L37" s="32"/>
      <c r="M37" s="17">
        <v>7</v>
      </c>
      <c r="N37" s="20">
        <v>1</v>
      </c>
      <c r="O37" s="20">
        <v>3</v>
      </c>
      <c r="P37" s="20">
        <v>4</v>
      </c>
      <c r="Q37" s="20">
        <v>4</v>
      </c>
      <c r="R37" s="21">
        <f t="shared" si="5"/>
        <v>11</v>
      </c>
      <c r="S37" s="32"/>
    </row>
    <row r="38" spans="2:19" x14ac:dyDescent="0.4">
      <c r="B38" s="32"/>
      <c r="C38" s="18">
        <v>18</v>
      </c>
      <c r="D38" s="20">
        <v>2</v>
      </c>
      <c r="E38" s="21">
        <v>0</v>
      </c>
      <c r="F38" s="21">
        <v>1</v>
      </c>
      <c r="G38" s="21">
        <v>0</v>
      </c>
      <c r="H38" s="20">
        <f t="shared" si="4"/>
        <v>1</v>
      </c>
      <c r="I38" s="54"/>
      <c r="J38" s="25"/>
      <c r="L38" s="32"/>
      <c r="M38" s="18">
        <v>7</v>
      </c>
      <c r="N38" s="20">
        <v>2</v>
      </c>
      <c r="O38" s="20">
        <v>2</v>
      </c>
      <c r="P38" s="20">
        <v>4</v>
      </c>
      <c r="Q38" s="20">
        <v>4</v>
      </c>
      <c r="R38" s="21">
        <f t="shared" si="5"/>
        <v>10</v>
      </c>
      <c r="S38" s="32"/>
    </row>
    <row r="39" spans="2:19" x14ac:dyDescent="0.4">
      <c r="B39" s="32"/>
      <c r="C39" s="17">
        <v>19</v>
      </c>
      <c r="D39" s="20">
        <v>1</v>
      </c>
      <c r="E39" s="21">
        <v>1</v>
      </c>
      <c r="F39" s="21">
        <v>0</v>
      </c>
      <c r="G39" s="21">
        <v>0</v>
      </c>
      <c r="H39" s="20">
        <f t="shared" si="4"/>
        <v>1</v>
      </c>
      <c r="I39" s="54"/>
      <c r="J39" s="25"/>
      <c r="L39" s="32"/>
      <c r="M39" s="17">
        <v>8</v>
      </c>
      <c r="N39" s="20">
        <v>1</v>
      </c>
      <c r="O39" s="20">
        <v>4</v>
      </c>
      <c r="P39" s="20">
        <v>3</v>
      </c>
      <c r="Q39" s="20">
        <v>3</v>
      </c>
      <c r="R39" s="21">
        <f t="shared" si="5"/>
        <v>10</v>
      </c>
      <c r="S39" s="32"/>
    </row>
    <row r="40" spans="2:19" x14ac:dyDescent="0.4">
      <c r="B40" s="32"/>
      <c r="C40" s="18">
        <v>19</v>
      </c>
      <c r="D40" s="20">
        <v>2</v>
      </c>
      <c r="E40" s="21">
        <v>0</v>
      </c>
      <c r="F40" s="21">
        <v>1</v>
      </c>
      <c r="G40" s="21">
        <v>1</v>
      </c>
      <c r="H40" s="20">
        <f t="shared" si="4"/>
        <v>2</v>
      </c>
      <c r="I40" s="54"/>
      <c r="J40" s="25"/>
      <c r="L40" s="32"/>
      <c r="M40" s="18">
        <v>8</v>
      </c>
      <c r="N40" s="20">
        <v>2</v>
      </c>
      <c r="O40" s="20">
        <v>4</v>
      </c>
      <c r="P40" s="20">
        <v>3</v>
      </c>
      <c r="Q40" s="20">
        <v>3</v>
      </c>
      <c r="R40" s="21">
        <f t="shared" si="5"/>
        <v>10</v>
      </c>
      <c r="S40" s="32"/>
    </row>
    <row r="41" spans="2:19" x14ac:dyDescent="0.4">
      <c r="B41" s="32"/>
      <c r="C41" s="17">
        <v>20</v>
      </c>
      <c r="D41" s="20">
        <v>1</v>
      </c>
      <c r="E41" s="21">
        <v>0</v>
      </c>
      <c r="F41" s="21">
        <v>1</v>
      </c>
      <c r="G41" s="21">
        <v>1</v>
      </c>
      <c r="H41" s="20">
        <f t="shared" si="4"/>
        <v>2</v>
      </c>
      <c r="I41" s="54"/>
      <c r="J41" s="25"/>
      <c r="L41" s="32"/>
      <c r="M41" s="17">
        <v>9</v>
      </c>
      <c r="N41" s="20">
        <v>1</v>
      </c>
      <c r="O41" s="20">
        <v>4</v>
      </c>
      <c r="P41" s="20">
        <v>4</v>
      </c>
      <c r="Q41" s="20">
        <v>4</v>
      </c>
      <c r="R41" s="21">
        <f t="shared" si="5"/>
        <v>12</v>
      </c>
      <c r="S41" s="32"/>
    </row>
    <row r="42" spans="2:19" x14ac:dyDescent="0.4">
      <c r="B42" s="33"/>
      <c r="C42" s="18">
        <v>20</v>
      </c>
      <c r="D42" s="20">
        <v>2</v>
      </c>
      <c r="E42" s="21">
        <v>0</v>
      </c>
      <c r="F42" s="21">
        <v>1</v>
      </c>
      <c r="G42" s="21">
        <v>1</v>
      </c>
      <c r="H42" s="20">
        <f t="shared" si="4"/>
        <v>2</v>
      </c>
      <c r="I42" s="54"/>
      <c r="J42" s="25"/>
      <c r="L42" s="32"/>
      <c r="M42" s="18">
        <v>9</v>
      </c>
      <c r="N42" s="20">
        <v>2</v>
      </c>
      <c r="O42" s="20">
        <v>4</v>
      </c>
      <c r="P42" s="20">
        <v>4</v>
      </c>
      <c r="Q42" s="20">
        <v>3</v>
      </c>
      <c r="R42" s="21">
        <f t="shared" si="5"/>
        <v>11</v>
      </c>
      <c r="S42" s="32"/>
    </row>
    <row r="43" spans="2:19" x14ac:dyDescent="0.4">
      <c r="B43" s="31" t="s">
        <v>39</v>
      </c>
      <c r="C43" s="17">
        <v>11</v>
      </c>
      <c r="D43" s="20">
        <v>1</v>
      </c>
      <c r="E43" s="21">
        <v>1</v>
      </c>
      <c r="F43" s="21">
        <v>0</v>
      </c>
      <c r="G43" s="21">
        <v>1</v>
      </c>
      <c r="H43" s="20">
        <f t="shared" si="3"/>
        <v>2</v>
      </c>
      <c r="I43" s="55">
        <f>MEDIAN(H43:H62)</f>
        <v>2</v>
      </c>
      <c r="J43" s="25"/>
      <c r="L43" s="32"/>
      <c r="M43" s="17">
        <v>10</v>
      </c>
      <c r="N43" s="20">
        <v>1</v>
      </c>
      <c r="O43" s="20">
        <v>3</v>
      </c>
      <c r="P43" s="20">
        <v>4</v>
      </c>
      <c r="Q43" s="20">
        <v>4</v>
      </c>
      <c r="R43" s="21">
        <f t="shared" si="5"/>
        <v>11</v>
      </c>
      <c r="S43" s="32"/>
    </row>
    <row r="44" spans="2:19" x14ac:dyDescent="0.4">
      <c r="B44" s="32"/>
      <c r="C44" s="18">
        <v>11</v>
      </c>
      <c r="D44" s="20">
        <v>2</v>
      </c>
      <c r="E44" s="21">
        <v>1</v>
      </c>
      <c r="F44" s="21">
        <v>1</v>
      </c>
      <c r="G44" s="21">
        <v>1</v>
      </c>
      <c r="H44" s="20">
        <f t="shared" si="3"/>
        <v>3</v>
      </c>
      <c r="I44" s="55"/>
      <c r="J44" s="25"/>
      <c r="L44" s="33"/>
      <c r="M44" s="18">
        <v>10</v>
      </c>
      <c r="N44" s="20">
        <v>2</v>
      </c>
      <c r="O44" s="20">
        <v>4</v>
      </c>
      <c r="P44" s="20">
        <v>5</v>
      </c>
      <c r="Q44" s="20">
        <v>5</v>
      </c>
      <c r="R44" s="21">
        <f t="shared" si="5"/>
        <v>14</v>
      </c>
      <c r="S44" s="33"/>
    </row>
    <row r="45" spans="2:19" x14ac:dyDescent="0.4">
      <c r="B45" s="32"/>
      <c r="C45" s="17">
        <v>12</v>
      </c>
      <c r="D45" s="20">
        <v>1</v>
      </c>
      <c r="E45" s="21">
        <v>1</v>
      </c>
      <c r="F45" s="21">
        <v>1</v>
      </c>
      <c r="G45" s="21">
        <v>1</v>
      </c>
      <c r="H45" s="20">
        <f t="shared" si="3"/>
        <v>3</v>
      </c>
      <c r="I45" s="55"/>
      <c r="J45" s="25"/>
      <c r="L45" s="55" t="s">
        <v>39</v>
      </c>
      <c r="M45" s="17">
        <v>1</v>
      </c>
      <c r="N45" s="20">
        <v>1</v>
      </c>
      <c r="O45" s="20">
        <v>3</v>
      </c>
      <c r="P45" s="20">
        <v>3</v>
      </c>
      <c r="Q45" s="20">
        <v>2</v>
      </c>
      <c r="R45" s="21">
        <f t="shared" si="5"/>
        <v>8</v>
      </c>
      <c r="S45" s="31">
        <f>MEDIAN(R45:R64)</f>
        <v>11</v>
      </c>
    </row>
    <row r="46" spans="2:19" x14ac:dyDescent="0.4">
      <c r="B46" s="32"/>
      <c r="C46" s="18">
        <v>12</v>
      </c>
      <c r="D46" s="20">
        <v>2</v>
      </c>
      <c r="E46" s="21">
        <v>1</v>
      </c>
      <c r="F46" s="21">
        <v>1</v>
      </c>
      <c r="G46" s="21">
        <v>1</v>
      </c>
      <c r="H46" s="20">
        <f t="shared" si="3"/>
        <v>3</v>
      </c>
      <c r="I46" s="55"/>
      <c r="J46" s="25"/>
      <c r="L46" s="55"/>
      <c r="M46" s="18">
        <v>1</v>
      </c>
      <c r="N46" s="20">
        <v>2</v>
      </c>
      <c r="O46" s="20">
        <v>3</v>
      </c>
      <c r="P46" s="20">
        <v>3</v>
      </c>
      <c r="Q46" s="20">
        <v>2</v>
      </c>
      <c r="R46" s="21">
        <f t="shared" si="0"/>
        <v>8</v>
      </c>
      <c r="S46" s="32"/>
    </row>
    <row r="47" spans="2:19" x14ac:dyDescent="0.4">
      <c r="B47" s="32"/>
      <c r="C47" s="17">
        <v>13</v>
      </c>
      <c r="D47" s="20">
        <v>1</v>
      </c>
      <c r="E47" s="21">
        <v>1</v>
      </c>
      <c r="F47" s="21">
        <v>0</v>
      </c>
      <c r="G47" s="21">
        <v>1</v>
      </c>
      <c r="H47" s="20">
        <f t="shared" si="3"/>
        <v>2</v>
      </c>
      <c r="I47" s="55"/>
      <c r="J47" s="25"/>
      <c r="L47" s="55"/>
      <c r="M47" s="17">
        <v>2</v>
      </c>
      <c r="N47" s="20">
        <v>1</v>
      </c>
      <c r="O47" s="20">
        <v>3</v>
      </c>
      <c r="P47" s="20">
        <v>4</v>
      </c>
      <c r="Q47" s="20">
        <v>2</v>
      </c>
      <c r="R47" s="21">
        <f t="shared" si="0"/>
        <v>9</v>
      </c>
      <c r="S47" s="32"/>
    </row>
    <row r="48" spans="2:19" x14ac:dyDescent="0.4">
      <c r="B48" s="32"/>
      <c r="C48" s="18">
        <v>13</v>
      </c>
      <c r="D48" s="20">
        <v>2</v>
      </c>
      <c r="E48" s="21">
        <v>1</v>
      </c>
      <c r="F48" s="21">
        <v>0</v>
      </c>
      <c r="G48" s="21">
        <v>0</v>
      </c>
      <c r="H48" s="20">
        <f t="shared" si="3"/>
        <v>1</v>
      </c>
      <c r="I48" s="55"/>
      <c r="J48" s="25"/>
      <c r="L48" s="55"/>
      <c r="M48" s="18">
        <v>2</v>
      </c>
      <c r="N48" s="20">
        <v>2</v>
      </c>
      <c r="O48" s="20">
        <v>4</v>
      </c>
      <c r="P48" s="20">
        <v>5</v>
      </c>
      <c r="Q48" s="20">
        <v>3</v>
      </c>
      <c r="R48" s="21">
        <f t="shared" si="0"/>
        <v>12</v>
      </c>
      <c r="S48" s="32"/>
    </row>
    <row r="49" spans="2:19" x14ac:dyDescent="0.4">
      <c r="B49" s="32"/>
      <c r="C49" s="17">
        <v>14</v>
      </c>
      <c r="D49" s="20">
        <v>1</v>
      </c>
      <c r="E49" s="21">
        <v>1</v>
      </c>
      <c r="F49" s="21">
        <v>1</v>
      </c>
      <c r="G49" s="21">
        <v>1</v>
      </c>
      <c r="H49" s="20">
        <f t="shared" si="3"/>
        <v>3</v>
      </c>
      <c r="I49" s="55"/>
      <c r="J49" s="25"/>
      <c r="L49" s="55"/>
      <c r="M49" s="17">
        <v>3</v>
      </c>
      <c r="N49" s="20">
        <v>1</v>
      </c>
      <c r="O49" s="20">
        <v>3</v>
      </c>
      <c r="P49" s="20">
        <v>3</v>
      </c>
      <c r="Q49" s="20">
        <v>3</v>
      </c>
      <c r="R49" s="21">
        <f t="shared" si="0"/>
        <v>9</v>
      </c>
      <c r="S49" s="32"/>
    </row>
    <row r="50" spans="2:19" x14ac:dyDescent="0.4">
      <c r="B50" s="32"/>
      <c r="C50" s="18">
        <v>14</v>
      </c>
      <c r="D50" s="20">
        <v>2</v>
      </c>
      <c r="E50" s="21">
        <v>1</v>
      </c>
      <c r="F50" s="21">
        <v>1</v>
      </c>
      <c r="G50" s="21">
        <v>1</v>
      </c>
      <c r="H50" s="20">
        <f t="shared" si="3"/>
        <v>3</v>
      </c>
      <c r="I50" s="55"/>
      <c r="J50" s="25"/>
      <c r="L50" s="55"/>
      <c r="M50" s="18">
        <v>3</v>
      </c>
      <c r="N50" s="20">
        <v>2</v>
      </c>
      <c r="O50" s="20">
        <v>3</v>
      </c>
      <c r="P50" s="20">
        <v>3</v>
      </c>
      <c r="Q50" s="20">
        <v>3</v>
      </c>
      <c r="R50" s="21">
        <f t="shared" si="0"/>
        <v>9</v>
      </c>
      <c r="S50" s="32"/>
    </row>
    <row r="51" spans="2:19" x14ac:dyDescent="0.4">
      <c r="B51" s="32"/>
      <c r="C51" s="17">
        <v>15</v>
      </c>
      <c r="D51" s="20">
        <v>1</v>
      </c>
      <c r="E51" s="21">
        <v>1</v>
      </c>
      <c r="F51" s="21">
        <v>1</v>
      </c>
      <c r="G51" s="21">
        <v>1</v>
      </c>
      <c r="H51" s="20">
        <f t="shared" si="3"/>
        <v>3</v>
      </c>
      <c r="I51" s="55"/>
      <c r="J51" s="25"/>
      <c r="L51" s="55"/>
      <c r="M51" s="17">
        <v>4</v>
      </c>
      <c r="N51" s="20">
        <v>1</v>
      </c>
      <c r="O51" s="20">
        <v>3</v>
      </c>
      <c r="P51" s="20">
        <v>3</v>
      </c>
      <c r="Q51" s="20">
        <v>3</v>
      </c>
      <c r="R51" s="21">
        <f t="shared" si="0"/>
        <v>9</v>
      </c>
      <c r="S51" s="32"/>
    </row>
    <row r="52" spans="2:19" x14ac:dyDescent="0.4">
      <c r="B52" s="32"/>
      <c r="C52" s="18">
        <v>15</v>
      </c>
      <c r="D52" s="20">
        <v>2</v>
      </c>
      <c r="E52" s="21">
        <v>1</v>
      </c>
      <c r="F52" s="21">
        <v>1</v>
      </c>
      <c r="G52" s="21">
        <v>1</v>
      </c>
      <c r="H52" s="20">
        <f t="shared" si="3"/>
        <v>3</v>
      </c>
      <c r="I52" s="55"/>
      <c r="J52" s="25"/>
      <c r="L52" s="55"/>
      <c r="M52" s="18">
        <v>4</v>
      </c>
      <c r="N52" s="20">
        <v>2</v>
      </c>
      <c r="O52" s="20">
        <v>3</v>
      </c>
      <c r="P52" s="20">
        <v>3</v>
      </c>
      <c r="Q52" s="20">
        <v>2</v>
      </c>
      <c r="R52" s="21">
        <f t="shared" si="0"/>
        <v>8</v>
      </c>
      <c r="S52" s="32"/>
    </row>
    <row r="53" spans="2:19" x14ac:dyDescent="0.4">
      <c r="B53" s="32"/>
      <c r="C53" s="17">
        <v>16</v>
      </c>
      <c r="D53" s="20">
        <v>1</v>
      </c>
      <c r="E53" s="21">
        <v>1</v>
      </c>
      <c r="F53" s="21">
        <v>1</v>
      </c>
      <c r="G53" s="21">
        <v>1</v>
      </c>
      <c r="H53" s="20">
        <f t="shared" si="3"/>
        <v>3</v>
      </c>
      <c r="I53" s="55"/>
      <c r="J53" s="25"/>
      <c r="L53" s="55"/>
      <c r="M53" s="17">
        <v>5</v>
      </c>
      <c r="N53" s="20">
        <v>1</v>
      </c>
      <c r="O53" s="20">
        <v>4</v>
      </c>
      <c r="P53" s="20">
        <v>4</v>
      </c>
      <c r="Q53" s="20">
        <v>4</v>
      </c>
      <c r="R53" s="21">
        <f t="shared" si="0"/>
        <v>12</v>
      </c>
      <c r="S53" s="32"/>
    </row>
    <row r="54" spans="2:19" x14ac:dyDescent="0.4">
      <c r="B54" s="32"/>
      <c r="C54" s="18">
        <v>16</v>
      </c>
      <c r="D54" s="20">
        <v>2</v>
      </c>
      <c r="E54" s="21">
        <v>0</v>
      </c>
      <c r="F54" s="21">
        <v>1</v>
      </c>
      <c r="G54" s="21">
        <v>1</v>
      </c>
      <c r="H54" s="20">
        <f t="shared" ref="H54:H62" si="6">SUM(E54:G54)</f>
        <v>2</v>
      </c>
      <c r="I54" s="55"/>
      <c r="J54" s="25"/>
      <c r="L54" s="55"/>
      <c r="M54" s="18">
        <v>5</v>
      </c>
      <c r="N54" s="20">
        <v>2</v>
      </c>
      <c r="O54" s="20">
        <v>4</v>
      </c>
      <c r="P54" s="20">
        <v>4</v>
      </c>
      <c r="Q54" s="20">
        <v>4</v>
      </c>
      <c r="R54" s="21">
        <f t="shared" si="0"/>
        <v>12</v>
      </c>
      <c r="S54" s="32"/>
    </row>
    <row r="55" spans="2:19" x14ac:dyDescent="0.4">
      <c r="B55" s="32"/>
      <c r="C55" s="17">
        <v>17</v>
      </c>
      <c r="D55" s="20">
        <v>1</v>
      </c>
      <c r="E55" s="21">
        <v>0</v>
      </c>
      <c r="F55" s="21">
        <v>1</v>
      </c>
      <c r="G55" s="21">
        <v>1</v>
      </c>
      <c r="H55" s="20">
        <f t="shared" si="6"/>
        <v>2</v>
      </c>
      <c r="I55" s="55"/>
      <c r="J55" s="25"/>
      <c r="L55" s="55"/>
      <c r="M55" s="17">
        <v>6</v>
      </c>
      <c r="N55" s="20">
        <v>1</v>
      </c>
      <c r="O55" s="20">
        <v>4</v>
      </c>
      <c r="P55" s="20">
        <v>5</v>
      </c>
      <c r="Q55" s="20">
        <v>4</v>
      </c>
      <c r="R55" s="21">
        <f t="shared" ref="R55:R64" si="7">SUM(O55:Q55)</f>
        <v>13</v>
      </c>
      <c r="S55" s="32"/>
    </row>
    <row r="56" spans="2:19" x14ac:dyDescent="0.4">
      <c r="B56" s="32"/>
      <c r="C56" s="18">
        <v>17</v>
      </c>
      <c r="D56" s="20">
        <v>2</v>
      </c>
      <c r="E56" s="21">
        <v>0</v>
      </c>
      <c r="F56" s="21">
        <v>1</v>
      </c>
      <c r="G56" s="21">
        <v>1</v>
      </c>
      <c r="H56" s="20">
        <f t="shared" si="6"/>
        <v>2</v>
      </c>
      <c r="I56" s="55"/>
      <c r="J56" s="25"/>
      <c r="L56" s="55"/>
      <c r="M56" s="18">
        <v>6</v>
      </c>
      <c r="N56" s="20">
        <v>2</v>
      </c>
      <c r="O56" s="20">
        <v>4</v>
      </c>
      <c r="P56" s="20">
        <v>5</v>
      </c>
      <c r="Q56" s="20">
        <v>4</v>
      </c>
      <c r="R56" s="21">
        <f t="shared" si="7"/>
        <v>13</v>
      </c>
      <c r="S56" s="32"/>
    </row>
    <row r="57" spans="2:19" x14ac:dyDescent="0.4">
      <c r="B57" s="32"/>
      <c r="C57" s="17">
        <v>18</v>
      </c>
      <c r="D57" s="20">
        <v>1</v>
      </c>
      <c r="E57" s="21">
        <v>1</v>
      </c>
      <c r="F57" s="21">
        <v>1</v>
      </c>
      <c r="G57" s="21">
        <v>0</v>
      </c>
      <c r="H57" s="20">
        <f t="shared" si="6"/>
        <v>2</v>
      </c>
      <c r="I57" s="55"/>
      <c r="J57" s="25"/>
      <c r="L57" s="55"/>
      <c r="M57" s="17">
        <v>7</v>
      </c>
      <c r="N57" s="20">
        <v>1</v>
      </c>
      <c r="O57" s="20">
        <v>3</v>
      </c>
      <c r="P57" s="20">
        <v>4</v>
      </c>
      <c r="Q57" s="20">
        <v>3</v>
      </c>
      <c r="R57" s="21">
        <f t="shared" si="7"/>
        <v>10</v>
      </c>
      <c r="S57" s="32"/>
    </row>
    <row r="58" spans="2:19" x14ac:dyDescent="0.4">
      <c r="B58" s="32"/>
      <c r="C58" s="18">
        <v>18</v>
      </c>
      <c r="D58" s="20">
        <v>2</v>
      </c>
      <c r="E58" s="21">
        <v>0</v>
      </c>
      <c r="F58" s="21">
        <v>1</v>
      </c>
      <c r="G58" s="21">
        <v>0</v>
      </c>
      <c r="H58" s="20">
        <f t="shared" si="6"/>
        <v>1</v>
      </c>
      <c r="I58" s="55"/>
      <c r="J58" s="25"/>
      <c r="L58" s="55"/>
      <c r="M58" s="18">
        <v>7</v>
      </c>
      <c r="N58" s="20">
        <v>2</v>
      </c>
      <c r="O58" s="20">
        <v>3</v>
      </c>
      <c r="P58" s="20">
        <v>4</v>
      </c>
      <c r="Q58" s="20">
        <v>4</v>
      </c>
      <c r="R58" s="21">
        <f t="shared" si="7"/>
        <v>11</v>
      </c>
      <c r="S58" s="32"/>
    </row>
    <row r="59" spans="2:19" x14ac:dyDescent="0.4">
      <c r="B59" s="32"/>
      <c r="C59" s="17">
        <v>19</v>
      </c>
      <c r="D59" s="20">
        <v>1</v>
      </c>
      <c r="E59" s="21">
        <v>1</v>
      </c>
      <c r="F59" s="21">
        <v>1</v>
      </c>
      <c r="G59" s="21">
        <v>1</v>
      </c>
      <c r="H59" s="20">
        <f t="shared" si="6"/>
        <v>3</v>
      </c>
      <c r="I59" s="55"/>
      <c r="J59" s="25"/>
      <c r="L59" s="55"/>
      <c r="M59" s="17">
        <v>8</v>
      </c>
      <c r="N59" s="20">
        <v>1</v>
      </c>
      <c r="O59" s="20">
        <v>4</v>
      </c>
      <c r="P59" s="20">
        <v>4</v>
      </c>
      <c r="Q59" s="20">
        <v>3</v>
      </c>
      <c r="R59" s="21">
        <f t="shared" si="7"/>
        <v>11</v>
      </c>
      <c r="S59" s="32"/>
    </row>
    <row r="60" spans="2:19" x14ac:dyDescent="0.4">
      <c r="B60" s="32"/>
      <c r="C60" s="18">
        <v>19</v>
      </c>
      <c r="D60" s="20">
        <v>2</v>
      </c>
      <c r="E60" s="21">
        <v>1</v>
      </c>
      <c r="F60" s="21">
        <v>1</v>
      </c>
      <c r="G60" s="21">
        <v>0</v>
      </c>
      <c r="H60" s="20">
        <f t="shared" si="6"/>
        <v>2</v>
      </c>
      <c r="I60" s="55"/>
      <c r="J60" s="25"/>
      <c r="L60" s="55"/>
      <c r="M60" s="18">
        <v>8</v>
      </c>
      <c r="N60" s="20">
        <v>2</v>
      </c>
      <c r="O60" s="20">
        <v>3</v>
      </c>
      <c r="P60" s="20">
        <v>4</v>
      </c>
      <c r="Q60" s="20">
        <v>3</v>
      </c>
      <c r="R60" s="21">
        <f t="shared" si="7"/>
        <v>10</v>
      </c>
      <c r="S60" s="32"/>
    </row>
    <row r="61" spans="2:19" x14ac:dyDescent="0.4">
      <c r="B61" s="32"/>
      <c r="C61" s="17">
        <v>20</v>
      </c>
      <c r="D61" s="20">
        <v>1</v>
      </c>
      <c r="E61" s="21">
        <v>0</v>
      </c>
      <c r="F61" s="21">
        <v>1</v>
      </c>
      <c r="G61" s="21">
        <v>1</v>
      </c>
      <c r="H61" s="20">
        <f t="shared" si="6"/>
        <v>2</v>
      </c>
      <c r="I61" s="55"/>
      <c r="J61" s="25"/>
      <c r="L61" s="55"/>
      <c r="M61" s="17">
        <v>9</v>
      </c>
      <c r="N61" s="20">
        <v>1</v>
      </c>
      <c r="O61" s="20">
        <v>4</v>
      </c>
      <c r="P61" s="20">
        <v>4</v>
      </c>
      <c r="Q61" s="20">
        <v>4</v>
      </c>
      <c r="R61" s="21">
        <f t="shared" si="7"/>
        <v>12</v>
      </c>
      <c r="S61" s="32"/>
    </row>
    <row r="62" spans="2:19" x14ac:dyDescent="0.4">
      <c r="B62" s="33"/>
      <c r="C62" s="19">
        <v>20</v>
      </c>
      <c r="D62" s="20">
        <v>2</v>
      </c>
      <c r="E62" s="21">
        <v>0</v>
      </c>
      <c r="F62" s="21">
        <v>0</v>
      </c>
      <c r="G62" s="21">
        <v>1</v>
      </c>
      <c r="H62" s="20">
        <f t="shared" si="6"/>
        <v>1</v>
      </c>
      <c r="I62" s="55"/>
      <c r="J62" s="25"/>
      <c r="L62" s="55"/>
      <c r="M62" s="18">
        <v>9</v>
      </c>
      <c r="N62" s="20">
        <v>2</v>
      </c>
      <c r="O62" s="20">
        <v>4</v>
      </c>
      <c r="P62" s="20">
        <v>5</v>
      </c>
      <c r="Q62" s="20">
        <v>5</v>
      </c>
      <c r="R62" s="21">
        <f t="shared" si="7"/>
        <v>14</v>
      </c>
      <c r="S62" s="32"/>
    </row>
    <row r="63" spans="2:19" x14ac:dyDescent="0.4">
      <c r="I63" s="25"/>
      <c r="J63" s="25"/>
      <c r="L63" s="55"/>
      <c r="M63" s="20">
        <v>10</v>
      </c>
      <c r="N63" s="20">
        <v>1</v>
      </c>
      <c r="O63" s="20">
        <v>4</v>
      </c>
      <c r="P63" s="20">
        <v>4</v>
      </c>
      <c r="Q63" s="20">
        <v>4</v>
      </c>
      <c r="R63" s="21">
        <f t="shared" si="7"/>
        <v>12</v>
      </c>
      <c r="S63" s="32"/>
    </row>
    <row r="64" spans="2:19" x14ac:dyDescent="0.4">
      <c r="I64" s="25"/>
      <c r="J64" s="25"/>
      <c r="L64" s="55"/>
      <c r="M64" s="20">
        <v>10</v>
      </c>
      <c r="N64" s="20">
        <v>2</v>
      </c>
      <c r="O64" s="20">
        <v>4</v>
      </c>
      <c r="P64" s="20">
        <v>5</v>
      </c>
      <c r="Q64" s="20">
        <v>5</v>
      </c>
      <c r="R64" s="21">
        <f t="shared" si="7"/>
        <v>14</v>
      </c>
      <c r="S64" s="33"/>
    </row>
    <row r="65" spans="1:19" x14ac:dyDescent="0.4">
      <c r="I65" s="25"/>
      <c r="J65" s="25"/>
      <c r="S65" s="30"/>
    </row>
    <row r="66" spans="1:19" x14ac:dyDescent="0.4">
      <c r="I66" s="25"/>
      <c r="J66" s="25"/>
      <c r="S66" s="22"/>
    </row>
    <row r="67" spans="1:19" x14ac:dyDescent="0.4">
      <c r="A67" t="s">
        <v>36</v>
      </c>
      <c r="I67" s="25"/>
      <c r="J67" s="25"/>
    </row>
    <row r="68" spans="1:19" x14ac:dyDescent="0.4">
      <c r="I68" s="25"/>
      <c r="J68" s="25"/>
    </row>
    <row r="69" spans="1:19" x14ac:dyDescent="0.4">
      <c r="I69" s="25"/>
      <c r="J69" s="25"/>
    </row>
    <row r="70" spans="1:19" x14ac:dyDescent="0.4">
      <c r="I70" s="25"/>
      <c r="J70" s="25"/>
    </row>
    <row r="71" spans="1:19" x14ac:dyDescent="0.4">
      <c r="I71" s="25"/>
      <c r="J71" s="25"/>
    </row>
    <row r="72" spans="1:19" x14ac:dyDescent="0.4">
      <c r="I72" s="25"/>
      <c r="J72" s="25"/>
    </row>
  </sheetData>
  <mergeCells count="24">
    <mergeCell ref="H3:H4"/>
    <mergeCell ref="L3:L4"/>
    <mergeCell ref="M3:M4"/>
    <mergeCell ref="N3:N4"/>
    <mergeCell ref="R3:R4"/>
    <mergeCell ref="E3:G3"/>
    <mergeCell ref="B5:B24"/>
    <mergeCell ref="B25:B42"/>
    <mergeCell ref="B43:B62"/>
    <mergeCell ref="B3:B4"/>
    <mergeCell ref="C3:C4"/>
    <mergeCell ref="D3:D4"/>
    <mergeCell ref="I5:I24"/>
    <mergeCell ref="I3:I4"/>
    <mergeCell ref="S3:S4"/>
    <mergeCell ref="I25:I42"/>
    <mergeCell ref="I43:I62"/>
    <mergeCell ref="S5:S24"/>
    <mergeCell ref="L5:L24"/>
    <mergeCell ref="L25:L44"/>
    <mergeCell ref="L45:L64"/>
    <mergeCell ref="S25:S44"/>
    <mergeCell ref="S45:S64"/>
    <mergeCell ref="O3:Q3"/>
  </mergeCells>
  <phoneticPr fontId="1"/>
  <pageMargins left="0.7" right="0.7" top="0.75" bottom="0.75" header="0.3" footer="0.3"/>
  <pageSetup paperSize="9" orientation="portrait" horizontalDpi="0" verticalDpi="0" r:id="rId1"/>
  <ignoredErrors>
    <ignoredError sqref="R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B0BFD-C047-4F98-AD58-3355BEEED719}">
  <dimension ref="B2:Q64"/>
  <sheetViews>
    <sheetView zoomScale="60" zoomScaleNormal="60" workbookViewId="0">
      <selection activeCell="D28" sqref="D28"/>
    </sheetView>
  </sheetViews>
  <sheetFormatPr defaultRowHeight="18.75" x14ac:dyDescent="0.4"/>
  <cols>
    <col min="2" max="2" width="12.25" bestFit="1" customWidth="1"/>
    <col min="3" max="5" width="9" style="6"/>
  </cols>
  <sheetData>
    <row r="2" spans="2:17" x14ac:dyDescent="0.4">
      <c r="B2" s="20" t="s">
        <v>41</v>
      </c>
      <c r="H2" s="26"/>
      <c r="I2" s="26"/>
      <c r="J2" s="26"/>
      <c r="K2" s="26"/>
      <c r="L2" s="26"/>
      <c r="M2" s="26"/>
      <c r="N2" s="26"/>
      <c r="O2" s="26"/>
      <c r="P2" s="26"/>
      <c r="Q2" s="26"/>
    </row>
    <row r="3" spans="2:17" x14ac:dyDescent="0.4">
      <c r="B3" s="11" t="s">
        <v>10</v>
      </c>
      <c r="C3" s="20" t="s">
        <v>11</v>
      </c>
      <c r="D3" s="20" t="s">
        <v>12</v>
      </c>
      <c r="E3" s="21" t="s">
        <v>38</v>
      </c>
      <c r="F3" s="12" t="s">
        <v>37</v>
      </c>
      <c r="H3" s="26"/>
      <c r="I3" s="26"/>
      <c r="J3" s="26"/>
      <c r="K3" s="26"/>
      <c r="L3" s="26"/>
      <c r="M3" s="27"/>
      <c r="N3" s="27"/>
      <c r="O3" s="26"/>
      <c r="P3" s="26"/>
      <c r="Q3" s="26"/>
    </row>
    <row r="4" spans="2:17" x14ac:dyDescent="0.4">
      <c r="B4" s="31" t="s">
        <v>18</v>
      </c>
      <c r="C4" s="20">
        <v>1</v>
      </c>
      <c r="D4" s="20">
        <v>1</v>
      </c>
      <c r="E4" s="21">
        <v>0</v>
      </c>
      <c r="F4" s="55">
        <f>MEDIAN(E4:E23)</f>
        <v>0</v>
      </c>
      <c r="H4" s="26"/>
      <c r="I4" s="27"/>
      <c r="J4" s="27"/>
      <c r="K4" s="26"/>
      <c r="L4" s="26"/>
      <c r="M4" s="27"/>
      <c r="N4" s="27"/>
      <c r="O4" s="26"/>
      <c r="P4" s="26"/>
      <c r="Q4" s="26"/>
    </row>
    <row r="5" spans="2:17" x14ac:dyDescent="0.4">
      <c r="B5" s="32"/>
      <c r="C5" s="20">
        <v>1</v>
      </c>
      <c r="D5" s="20">
        <v>2</v>
      </c>
      <c r="E5" s="21">
        <v>0</v>
      </c>
      <c r="F5" s="55"/>
      <c r="H5" s="26"/>
      <c r="I5" s="27"/>
      <c r="J5" s="27"/>
      <c r="K5" s="26"/>
      <c r="L5" s="26"/>
      <c r="M5" s="27"/>
      <c r="N5" s="27"/>
      <c r="O5" s="26"/>
      <c r="P5" s="26"/>
      <c r="Q5" s="26"/>
    </row>
    <row r="6" spans="2:17" x14ac:dyDescent="0.4">
      <c r="B6" s="32"/>
      <c r="C6" s="20">
        <v>2</v>
      </c>
      <c r="D6" s="20">
        <v>1</v>
      </c>
      <c r="E6" s="21">
        <v>0</v>
      </c>
      <c r="F6" s="55"/>
      <c r="H6" s="26"/>
      <c r="I6" s="27"/>
      <c r="J6" s="27"/>
      <c r="K6" s="26"/>
      <c r="L6" s="26"/>
      <c r="M6" s="27"/>
      <c r="N6" s="27"/>
      <c r="O6" s="26"/>
      <c r="P6" s="26"/>
      <c r="Q6" s="26"/>
    </row>
    <row r="7" spans="2:17" x14ac:dyDescent="0.4">
      <c r="B7" s="32"/>
      <c r="C7" s="20">
        <v>2</v>
      </c>
      <c r="D7" s="20">
        <v>2</v>
      </c>
      <c r="E7" s="21">
        <v>0</v>
      </c>
      <c r="F7" s="55"/>
      <c r="H7" s="26"/>
      <c r="I7" s="27"/>
      <c r="J7" s="27"/>
      <c r="K7" s="26"/>
      <c r="L7" s="26"/>
      <c r="M7" s="27"/>
      <c r="N7" s="27"/>
      <c r="O7" s="26"/>
      <c r="P7" s="26"/>
      <c r="Q7" s="26"/>
    </row>
    <row r="8" spans="2:17" x14ac:dyDescent="0.4">
      <c r="B8" s="32"/>
      <c r="C8" s="20">
        <v>3</v>
      </c>
      <c r="D8" s="20">
        <v>1</v>
      </c>
      <c r="E8" s="21">
        <v>0</v>
      </c>
      <c r="F8" s="55"/>
      <c r="H8" s="26"/>
      <c r="I8" s="27"/>
      <c r="J8" s="27"/>
      <c r="K8" s="26"/>
      <c r="L8" s="26"/>
      <c r="M8" s="27"/>
      <c r="N8" s="27"/>
      <c r="O8" s="26"/>
      <c r="P8" s="26"/>
      <c r="Q8" s="26"/>
    </row>
    <row r="9" spans="2:17" x14ac:dyDescent="0.4">
      <c r="B9" s="32"/>
      <c r="C9" s="20">
        <v>3</v>
      </c>
      <c r="D9" s="20">
        <v>2</v>
      </c>
      <c r="E9" s="21">
        <v>0</v>
      </c>
      <c r="F9" s="55"/>
      <c r="H9" s="26"/>
      <c r="I9" s="27"/>
      <c r="J9" s="27"/>
      <c r="K9" s="26"/>
      <c r="L9" s="26"/>
      <c r="M9" s="27"/>
      <c r="N9" s="27"/>
      <c r="O9" s="26"/>
      <c r="P9" s="26"/>
      <c r="Q9" s="26"/>
    </row>
    <row r="10" spans="2:17" x14ac:dyDescent="0.4">
      <c r="B10" s="32"/>
      <c r="C10" s="20">
        <v>4</v>
      </c>
      <c r="D10" s="20">
        <v>1</v>
      </c>
      <c r="E10" s="21">
        <v>0</v>
      </c>
      <c r="F10" s="55"/>
      <c r="H10" s="26"/>
      <c r="I10" s="27"/>
      <c r="J10" s="27"/>
      <c r="K10" s="26"/>
      <c r="L10" s="26"/>
      <c r="M10" s="27"/>
      <c r="N10" s="27"/>
      <c r="O10" s="26"/>
      <c r="P10" s="26"/>
      <c r="Q10" s="26"/>
    </row>
    <row r="11" spans="2:17" x14ac:dyDescent="0.4">
      <c r="B11" s="32"/>
      <c r="C11" s="20">
        <v>4</v>
      </c>
      <c r="D11" s="20">
        <v>2</v>
      </c>
      <c r="E11" s="21">
        <v>0</v>
      </c>
      <c r="F11" s="55"/>
      <c r="H11" s="26"/>
      <c r="I11" s="27"/>
      <c r="J11" s="27"/>
      <c r="K11" s="26"/>
      <c r="L11" s="26"/>
      <c r="M11" s="27"/>
      <c r="N11" s="27"/>
      <c r="O11" s="26"/>
      <c r="P11" s="26"/>
      <c r="Q11" s="26"/>
    </row>
    <row r="12" spans="2:17" x14ac:dyDescent="0.4">
      <c r="B12" s="32"/>
      <c r="C12" s="20">
        <v>5</v>
      </c>
      <c r="D12" s="20">
        <v>1</v>
      </c>
      <c r="E12" s="21">
        <v>0</v>
      </c>
      <c r="F12" s="55"/>
      <c r="H12" s="26"/>
      <c r="I12" s="27"/>
      <c r="J12" s="27"/>
      <c r="K12" s="26"/>
      <c r="L12" s="26"/>
      <c r="M12" s="27"/>
      <c r="N12" s="27"/>
      <c r="O12" s="26"/>
      <c r="P12" s="26"/>
      <c r="Q12" s="26"/>
    </row>
    <row r="13" spans="2:17" x14ac:dyDescent="0.4">
      <c r="B13" s="32"/>
      <c r="C13" s="20">
        <v>5</v>
      </c>
      <c r="D13" s="20">
        <v>2</v>
      </c>
      <c r="E13" s="21">
        <v>0</v>
      </c>
      <c r="F13" s="55"/>
      <c r="H13" s="26"/>
      <c r="I13" s="27"/>
      <c r="J13" s="27"/>
      <c r="K13" s="26"/>
      <c r="L13" s="26"/>
      <c r="M13" s="27"/>
      <c r="N13" s="27"/>
      <c r="O13" s="26"/>
      <c r="P13" s="26"/>
      <c r="Q13" s="26"/>
    </row>
    <row r="14" spans="2:17" x14ac:dyDescent="0.4">
      <c r="B14" s="32"/>
      <c r="C14" s="20">
        <v>6</v>
      </c>
      <c r="D14" s="20">
        <v>1</v>
      </c>
      <c r="E14" s="21">
        <v>0</v>
      </c>
      <c r="F14" s="55"/>
      <c r="H14" s="26"/>
      <c r="I14" s="27"/>
      <c r="J14" s="27"/>
      <c r="K14" s="26"/>
      <c r="L14" s="26"/>
      <c r="M14" s="27"/>
      <c r="N14" s="27"/>
      <c r="O14" s="26"/>
      <c r="P14" s="26"/>
      <c r="Q14" s="26"/>
    </row>
    <row r="15" spans="2:17" x14ac:dyDescent="0.4">
      <c r="B15" s="32"/>
      <c r="C15" s="20">
        <v>6</v>
      </c>
      <c r="D15" s="20">
        <v>2</v>
      </c>
      <c r="E15" s="21">
        <v>0</v>
      </c>
      <c r="F15" s="55"/>
      <c r="H15" s="26"/>
      <c r="I15" s="27"/>
      <c r="J15" s="27"/>
      <c r="K15" s="26"/>
      <c r="L15" s="26"/>
      <c r="M15" s="27"/>
      <c r="N15" s="27"/>
      <c r="O15" s="26"/>
      <c r="P15" s="26"/>
      <c r="Q15" s="26"/>
    </row>
    <row r="16" spans="2:17" x14ac:dyDescent="0.4">
      <c r="B16" s="32"/>
      <c r="C16" s="20">
        <v>7</v>
      </c>
      <c r="D16" s="20">
        <v>1</v>
      </c>
      <c r="E16" s="21">
        <v>0</v>
      </c>
      <c r="F16" s="55"/>
      <c r="H16" s="26"/>
      <c r="I16" s="27"/>
      <c r="J16" s="27"/>
      <c r="K16" s="26"/>
      <c r="L16" s="26"/>
      <c r="M16" s="27"/>
      <c r="N16" s="27"/>
      <c r="O16" s="26"/>
      <c r="P16" s="26"/>
      <c r="Q16" s="26"/>
    </row>
    <row r="17" spans="2:17" x14ac:dyDescent="0.4">
      <c r="B17" s="32"/>
      <c r="C17" s="20">
        <v>7</v>
      </c>
      <c r="D17" s="20">
        <v>2</v>
      </c>
      <c r="E17" s="21">
        <v>0</v>
      </c>
      <c r="F17" s="55"/>
      <c r="H17" s="26"/>
      <c r="I17" s="27"/>
      <c r="J17" s="27"/>
      <c r="K17" s="26"/>
      <c r="L17" s="26"/>
      <c r="M17" s="27"/>
      <c r="N17" s="27"/>
      <c r="O17" s="26"/>
      <c r="P17" s="26"/>
      <c r="Q17" s="26"/>
    </row>
    <row r="18" spans="2:17" x14ac:dyDescent="0.4">
      <c r="B18" s="32"/>
      <c r="C18" s="20">
        <v>8</v>
      </c>
      <c r="D18" s="20">
        <v>1</v>
      </c>
      <c r="E18" s="21">
        <v>0</v>
      </c>
      <c r="F18" s="55"/>
      <c r="H18" s="26"/>
      <c r="I18" s="27"/>
      <c r="J18" s="27"/>
      <c r="K18" s="26"/>
      <c r="L18" s="26"/>
      <c r="M18" s="27"/>
      <c r="N18" s="27"/>
      <c r="O18" s="26"/>
      <c r="P18" s="26"/>
      <c r="Q18" s="26"/>
    </row>
    <row r="19" spans="2:17" x14ac:dyDescent="0.4">
      <c r="B19" s="32"/>
      <c r="C19" s="20">
        <v>8</v>
      </c>
      <c r="D19" s="20">
        <v>2</v>
      </c>
      <c r="E19" s="21">
        <v>0</v>
      </c>
      <c r="F19" s="55"/>
      <c r="H19" s="26"/>
      <c r="I19" s="27"/>
      <c r="J19" s="27"/>
      <c r="K19" s="26"/>
      <c r="L19" s="26"/>
      <c r="M19" s="27"/>
      <c r="N19" s="27"/>
      <c r="O19" s="26"/>
      <c r="P19" s="26"/>
      <c r="Q19" s="26"/>
    </row>
    <row r="20" spans="2:17" x14ac:dyDescent="0.4">
      <c r="B20" s="32"/>
      <c r="C20" s="20">
        <v>9</v>
      </c>
      <c r="D20" s="20">
        <v>1</v>
      </c>
      <c r="E20" s="21">
        <v>0</v>
      </c>
      <c r="F20" s="55"/>
      <c r="H20" s="26"/>
      <c r="I20" s="27"/>
      <c r="J20" s="27"/>
      <c r="K20" s="26"/>
      <c r="L20" s="26"/>
      <c r="M20" s="27"/>
      <c r="N20" s="27"/>
      <c r="O20" s="26"/>
      <c r="P20" s="26"/>
      <c r="Q20" s="26"/>
    </row>
    <row r="21" spans="2:17" x14ac:dyDescent="0.4">
      <c r="B21" s="32"/>
      <c r="C21" s="20">
        <v>9</v>
      </c>
      <c r="D21" s="20">
        <v>2</v>
      </c>
      <c r="E21" s="21">
        <v>0</v>
      </c>
      <c r="F21" s="55"/>
      <c r="H21" s="26"/>
      <c r="I21" s="27"/>
      <c r="J21" s="27"/>
      <c r="K21" s="26"/>
      <c r="L21" s="26"/>
      <c r="M21" s="27"/>
      <c r="N21" s="27"/>
      <c r="O21" s="26"/>
      <c r="P21" s="26"/>
      <c r="Q21" s="26"/>
    </row>
    <row r="22" spans="2:17" x14ac:dyDescent="0.4">
      <c r="B22" s="32"/>
      <c r="C22" s="20">
        <v>10</v>
      </c>
      <c r="D22" s="20">
        <v>1</v>
      </c>
      <c r="E22" s="21">
        <v>0</v>
      </c>
      <c r="F22" s="55"/>
      <c r="H22" s="26"/>
      <c r="I22" s="27"/>
      <c r="J22" s="27"/>
      <c r="K22" s="26"/>
      <c r="L22" s="26"/>
      <c r="M22" s="27"/>
      <c r="N22" s="27"/>
      <c r="O22" s="26"/>
      <c r="P22" s="26"/>
      <c r="Q22" s="26"/>
    </row>
    <row r="23" spans="2:17" x14ac:dyDescent="0.4">
      <c r="B23" s="33"/>
      <c r="C23" s="20">
        <v>10</v>
      </c>
      <c r="D23" s="20">
        <v>2</v>
      </c>
      <c r="E23" s="21">
        <v>0</v>
      </c>
      <c r="F23" s="55"/>
      <c r="H23" s="26"/>
      <c r="I23" s="27"/>
      <c r="J23" s="27"/>
      <c r="K23" s="26"/>
      <c r="L23" s="26"/>
      <c r="M23" s="27"/>
      <c r="N23" s="27"/>
      <c r="O23" s="26"/>
      <c r="P23" s="26"/>
      <c r="Q23" s="26"/>
    </row>
    <row r="24" spans="2:17" x14ac:dyDescent="0.4">
      <c r="B24" s="31" t="s">
        <v>19</v>
      </c>
      <c r="C24" s="20">
        <v>1</v>
      </c>
      <c r="D24" s="20">
        <v>1</v>
      </c>
      <c r="E24" s="21">
        <v>2</v>
      </c>
      <c r="F24" s="55">
        <f>MEDIAN(E24:E43)</f>
        <v>2</v>
      </c>
      <c r="H24" s="26"/>
      <c r="I24" s="27"/>
      <c r="J24" s="27"/>
      <c r="K24" s="26"/>
      <c r="L24" s="26"/>
      <c r="M24" s="27"/>
      <c r="N24" s="27"/>
      <c r="O24" s="26"/>
      <c r="P24" s="26"/>
      <c r="Q24" s="26"/>
    </row>
    <row r="25" spans="2:17" x14ac:dyDescent="0.4">
      <c r="B25" s="32"/>
      <c r="C25" s="20">
        <v>1</v>
      </c>
      <c r="D25" s="20">
        <v>2</v>
      </c>
      <c r="E25" s="21">
        <v>3</v>
      </c>
      <c r="F25" s="55"/>
      <c r="H25" s="26"/>
      <c r="I25" s="27"/>
      <c r="J25" s="27"/>
      <c r="K25" s="26"/>
      <c r="L25" s="26"/>
      <c r="M25" s="27"/>
      <c r="N25" s="27"/>
      <c r="O25" s="26"/>
      <c r="P25" s="26"/>
      <c r="Q25" s="26"/>
    </row>
    <row r="26" spans="2:17" x14ac:dyDescent="0.4">
      <c r="B26" s="32"/>
      <c r="C26" s="20">
        <v>2</v>
      </c>
      <c r="D26" s="20">
        <v>1</v>
      </c>
      <c r="E26" s="21">
        <v>2</v>
      </c>
      <c r="F26" s="55"/>
      <c r="H26" s="26"/>
      <c r="I26" s="27"/>
      <c r="J26" s="27"/>
      <c r="K26" s="26"/>
      <c r="L26" s="26"/>
      <c r="M26" s="27"/>
      <c r="N26" s="27"/>
      <c r="O26" s="26"/>
      <c r="P26" s="26"/>
      <c r="Q26" s="26"/>
    </row>
    <row r="27" spans="2:17" x14ac:dyDescent="0.4">
      <c r="B27" s="32"/>
      <c r="C27" s="20">
        <v>2</v>
      </c>
      <c r="D27" s="20">
        <v>2</v>
      </c>
      <c r="E27" s="21">
        <v>3</v>
      </c>
      <c r="F27" s="55"/>
      <c r="H27" s="26"/>
      <c r="I27" s="27"/>
      <c r="J27" s="27"/>
      <c r="K27" s="26"/>
      <c r="L27" s="26"/>
      <c r="M27" s="27"/>
      <c r="N27" s="27"/>
      <c r="O27" s="26"/>
      <c r="P27" s="26"/>
      <c r="Q27" s="26"/>
    </row>
    <row r="28" spans="2:17" x14ac:dyDescent="0.4">
      <c r="B28" s="32"/>
      <c r="C28" s="20">
        <v>3</v>
      </c>
      <c r="D28" s="20">
        <v>1</v>
      </c>
      <c r="E28" s="21">
        <v>3</v>
      </c>
      <c r="F28" s="55"/>
      <c r="H28" s="26"/>
      <c r="I28" s="27"/>
      <c r="J28" s="27"/>
      <c r="K28" s="26"/>
      <c r="L28" s="26"/>
      <c r="M28" s="27"/>
      <c r="N28" s="27"/>
      <c r="O28" s="26"/>
      <c r="P28" s="26"/>
      <c r="Q28" s="26"/>
    </row>
    <row r="29" spans="2:17" x14ac:dyDescent="0.4">
      <c r="B29" s="32"/>
      <c r="C29" s="20">
        <v>3</v>
      </c>
      <c r="D29" s="20">
        <v>2</v>
      </c>
      <c r="E29" s="21">
        <v>3</v>
      </c>
      <c r="F29" s="55"/>
      <c r="H29" s="26"/>
      <c r="I29" s="27"/>
      <c r="J29" s="27"/>
      <c r="K29" s="26"/>
      <c r="L29" s="26"/>
      <c r="M29" s="27"/>
      <c r="N29" s="27"/>
      <c r="O29" s="26"/>
      <c r="P29" s="26"/>
      <c r="Q29" s="26"/>
    </row>
    <row r="30" spans="2:17" x14ac:dyDescent="0.4">
      <c r="B30" s="32"/>
      <c r="C30" s="20">
        <v>4</v>
      </c>
      <c r="D30" s="20">
        <v>1</v>
      </c>
      <c r="E30" s="21">
        <v>2</v>
      </c>
      <c r="F30" s="55"/>
      <c r="H30" s="26"/>
      <c r="I30" s="27"/>
      <c r="J30" s="27"/>
      <c r="K30" s="26"/>
      <c r="L30" s="26"/>
      <c r="M30" s="27"/>
      <c r="N30" s="27"/>
      <c r="O30" s="26"/>
      <c r="P30" s="26"/>
      <c r="Q30" s="26"/>
    </row>
    <row r="31" spans="2:17" x14ac:dyDescent="0.4">
      <c r="B31" s="32"/>
      <c r="C31" s="20">
        <v>4</v>
      </c>
      <c r="D31" s="20">
        <v>2</v>
      </c>
      <c r="E31" s="21">
        <v>2</v>
      </c>
      <c r="F31" s="55"/>
      <c r="H31" s="26"/>
      <c r="I31" s="27"/>
      <c r="J31" s="27"/>
      <c r="K31" s="26"/>
      <c r="L31" s="26"/>
      <c r="M31" s="27"/>
      <c r="N31" s="27"/>
      <c r="O31" s="26"/>
      <c r="P31" s="26"/>
      <c r="Q31" s="26"/>
    </row>
    <row r="32" spans="2:17" x14ac:dyDescent="0.4">
      <c r="B32" s="32"/>
      <c r="C32" s="20">
        <v>5</v>
      </c>
      <c r="D32" s="20">
        <v>1</v>
      </c>
      <c r="E32" s="21">
        <v>1</v>
      </c>
      <c r="F32" s="55"/>
      <c r="H32" s="26"/>
      <c r="I32" s="27"/>
      <c r="J32" s="27"/>
      <c r="K32" s="26"/>
      <c r="L32" s="26"/>
      <c r="M32" s="27"/>
      <c r="N32" s="27"/>
      <c r="O32" s="26"/>
      <c r="P32" s="26"/>
      <c r="Q32" s="26"/>
    </row>
    <row r="33" spans="2:17" x14ac:dyDescent="0.4">
      <c r="B33" s="32"/>
      <c r="C33" s="20">
        <v>5</v>
      </c>
      <c r="D33" s="20">
        <v>2</v>
      </c>
      <c r="E33" s="21">
        <v>1</v>
      </c>
      <c r="F33" s="55"/>
      <c r="H33" s="26"/>
      <c r="I33" s="27"/>
      <c r="J33" s="27"/>
      <c r="K33" s="26"/>
      <c r="L33" s="26"/>
      <c r="M33" s="27"/>
      <c r="N33" s="27"/>
      <c r="O33" s="26"/>
      <c r="P33" s="26"/>
      <c r="Q33" s="26"/>
    </row>
    <row r="34" spans="2:17" x14ac:dyDescent="0.4">
      <c r="B34" s="32"/>
      <c r="C34" s="20">
        <v>6</v>
      </c>
      <c r="D34" s="20">
        <v>1</v>
      </c>
      <c r="E34" s="21">
        <v>1</v>
      </c>
      <c r="F34" s="55"/>
      <c r="H34" s="26"/>
      <c r="I34" s="27"/>
      <c r="J34" s="27"/>
      <c r="K34" s="26"/>
      <c r="L34" s="26"/>
      <c r="M34" s="27"/>
      <c r="N34" s="27"/>
      <c r="O34" s="26"/>
      <c r="P34" s="26"/>
      <c r="Q34" s="26"/>
    </row>
    <row r="35" spans="2:17" x14ac:dyDescent="0.4">
      <c r="B35" s="32"/>
      <c r="C35" s="20">
        <v>6</v>
      </c>
      <c r="D35" s="20">
        <v>2</v>
      </c>
      <c r="E35" s="21">
        <v>1</v>
      </c>
      <c r="F35" s="55"/>
      <c r="H35" s="26"/>
      <c r="I35" s="27"/>
      <c r="J35" s="27"/>
      <c r="K35" s="26"/>
      <c r="L35" s="26"/>
      <c r="M35" s="27"/>
      <c r="N35" s="27"/>
      <c r="O35" s="26"/>
      <c r="P35" s="26"/>
      <c r="Q35" s="26"/>
    </row>
    <row r="36" spans="2:17" x14ac:dyDescent="0.4">
      <c r="B36" s="32"/>
      <c r="C36" s="20">
        <v>7</v>
      </c>
      <c r="D36" s="20">
        <v>1</v>
      </c>
      <c r="E36" s="21">
        <v>2</v>
      </c>
      <c r="F36" s="55"/>
      <c r="H36" s="26"/>
      <c r="I36" s="27"/>
      <c r="J36" s="27"/>
      <c r="K36" s="26"/>
      <c r="L36" s="26"/>
      <c r="M36" s="27"/>
      <c r="N36" s="27"/>
      <c r="O36" s="26"/>
      <c r="P36" s="26"/>
      <c r="Q36" s="26"/>
    </row>
    <row r="37" spans="2:17" x14ac:dyDescent="0.4">
      <c r="B37" s="32"/>
      <c r="C37" s="20">
        <v>7</v>
      </c>
      <c r="D37" s="20">
        <v>2</v>
      </c>
      <c r="E37" s="21">
        <v>2</v>
      </c>
      <c r="F37" s="55"/>
      <c r="H37" s="26"/>
      <c r="I37" s="27"/>
      <c r="J37" s="27"/>
      <c r="K37" s="26"/>
      <c r="L37" s="26"/>
      <c r="M37" s="27"/>
      <c r="N37" s="27"/>
      <c r="O37" s="26"/>
      <c r="P37" s="26"/>
      <c r="Q37" s="26"/>
    </row>
    <row r="38" spans="2:17" x14ac:dyDescent="0.4">
      <c r="B38" s="32"/>
      <c r="C38" s="20">
        <v>8</v>
      </c>
      <c r="D38" s="20">
        <v>1</v>
      </c>
      <c r="E38" s="21">
        <v>1</v>
      </c>
      <c r="F38" s="55"/>
      <c r="H38" s="26"/>
      <c r="I38" s="27"/>
      <c r="J38" s="27"/>
      <c r="K38" s="26"/>
      <c r="L38" s="26"/>
      <c r="M38" s="27"/>
      <c r="N38" s="27"/>
      <c r="O38" s="26"/>
      <c r="P38" s="26"/>
      <c r="Q38" s="26"/>
    </row>
    <row r="39" spans="2:17" x14ac:dyDescent="0.4">
      <c r="B39" s="32"/>
      <c r="C39" s="20">
        <v>8</v>
      </c>
      <c r="D39" s="20">
        <v>2</v>
      </c>
      <c r="E39" s="21">
        <v>1</v>
      </c>
      <c r="F39" s="55"/>
      <c r="H39" s="26"/>
      <c r="I39" s="27"/>
      <c r="J39" s="27"/>
      <c r="K39" s="26"/>
      <c r="L39" s="26"/>
      <c r="M39" s="27"/>
      <c r="N39" s="27"/>
      <c r="O39" s="26"/>
      <c r="P39" s="26"/>
      <c r="Q39" s="26"/>
    </row>
    <row r="40" spans="2:17" x14ac:dyDescent="0.4">
      <c r="B40" s="32"/>
      <c r="C40" s="20">
        <v>9</v>
      </c>
      <c r="D40" s="20">
        <v>1</v>
      </c>
      <c r="E40" s="21">
        <v>1</v>
      </c>
      <c r="F40" s="55"/>
      <c r="H40" s="26"/>
      <c r="I40" s="27"/>
      <c r="J40" s="27"/>
      <c r="K40" s="26"/>
      <c r="L40" s="26"/>
      <c r="M40" s="27"/>
      <c r="N40" s="27"/>
      <c r="O40" s="26"/>
      <c r="P40" s="26"/>
      <c r="Q40" s="26"/>
    </row>
    <row r="41" spans="2:17" x14ac:dyDescent="0.4">
      <c r="B41" s="32"/>
      <c r="C41" s="20">
        <v>9</v>
      </c>
      <c r="D41" s="20">
        <v>2</v>
      </c>
      <c r="E41" s="21">
        <v>1</v>
      </c>
      <c r="F41" s="55"/>
      <c r="H41" s="26"/>
      <c r="I41" s="27"/>
      <c r="J41" s="27"/>
      <c r="K41" s="26"/>
      <c r="L41" s="26"/>
      <c r="M41" s="27"/>
      <c r="N41" s="27"/>
      <c r="O41" s="26"/>
      <c r="P41" s="26"/>
      <c r="Q41" s="26"/>
    </row>
    <row r="42" spans="2:17" x14ac:dyDescent="0.4">
      <c r="B42" s="32"/>
      <c r="C42" s="20">
        <v>10</v>
      </c>
      <c r="D42" s="20">
        <v>1</v>
      </c>
      <c r="E42" s="21">
        <v>2</v>
      </c>
      <c r="F42" s="55"/>
      <c r="H42" s="26"/>
      <c r="I42" s="27"/>
      <c r="J42" s="27"/>
      <c r="K42" s="26"/>
      <c r="L42" s="26"/>
      <c r="M42" s="27"/>
      <c r="N42" s="27"/>
      <c r="O42" s="26"/>
      <c r="P42" s="26"/>
      <c r="Q42" s="26"/>
    </row>
    <row r="43" spans="2:17" x14ac:dyDescent="0.4">
      <c r="B43" s="33"/>
      <c r="C43" s="20">
        <v>10</v>
      </c>
      <c r="D43" s="20">
        <v>2</v>
      </c>
      <c r="E43" s="21">
        <v>3</v>
      </c>
      <c r="F43" s="55"/>
      <c r="H43" s="26"/>
      <c r="I43" s="27"/>
      <c r="J43" s="27"/>
      <c r="K43" s="26"/>
      <c r="L43" s="26"/>
      <c r="M43" s="27"/>
      <c r="N43" s="27"/>
      <c r="O43" s="26"/>
      <c r="P43" s="26"/>
      <c r="Q43" s="26"/>
    </row>
    <row r="44" spans="2:17" x14ac:dyDescent="0.4">
      <c r="B44" s="55" t="s">
        <v>39</v>
      </c>
      <c r="C44" s="20">
        <v>1</v>
      </c>
      <c r="D44" s="20">
        <v>1</v>
      </c>
      <c r="E44" s="21">
        <v>1</v>
      </c>
      <c r="F44" s="55">
        <f>MEDIAN(E44:E63)</f>
        <v>1</v>
      </c>
      <c r="H44" s="26"/>
      <c r="I44" s="27"/>
      <c r="J44" s="27"/>
      <c r="K44" s="26"/>
      <c r="L44" s="26"/>
      <c r="M44" s="27"/>
      <c r="N44" s="27"/>
      <c r="O44" s="26"/>
      <c r="P44" s="26"/>
      <c r="Q44" s="26"/>
    </row>
    <row r="45" spans="2:17" x14ac:dyDescent="0.4">
      <c r="B45" s="55"/>
      <c r="C45" s="20">
        <v>1</v>
      </c>
      <c r="D45" s="20">
        <v>2</v>
      </c>
      <c r="E45" s="21">
        <v>1</v>
      </c>
      <c r="F45" s="55"/>
      <c r="H45" s="26"/>
      <c r="I45" s="27"/>
      <c r="J45" s="27"/>
      <c r="K45" s="26"/>
      <c r="L45" s="26"/>
      <c r="M45" s="27"/>
      <c r="N45" s="27"/>
      <c r="O45" s="26"/>
      <c r="P45" s="26"/>
      <c r="Q45" s="26"/>
    </row>
    <row r="46" spans="2:17" x14ac:dyDescent="0.4">
      <c r="B46" s="55"/>
      <c r="C46" s="20">
        <v>2</v>
      </c>
      <c r="D46" s="20">
        <v>1</v>
      </c>
      <c r="E46" s="21">
        <v>2</v>
      </c>
      <c r="F46" s="55"/>
      <c r="H46" s="26"/>
      <c r="I46" s="27"/>
      <c r="J46" s="27"/>
      <c r="K46" s="26"/>
      <c r="L46" s="26"/>
      <c r="M46" s="27"/>
      <c r="N46" s="27"/>
      <c r="O46" s="26"/>
      <c r="P46" s="26"/>
      <c r="Q46" s="26"/>
    </row>
    <row r="47" spans="2:17" x14ac:dyDescent="0.4">
      <c r="B47" s="55"/>
      <c r="C47" s="20">
        <v>2</v>
      </c>
      <c r="D47" s="20">
        <v>2</v>
      </c>
      <c r="E47" s="21">
        <v>2</v>
      </c>
      <c r="F47" s="55"/>
      <c r="H47" s="26"/>
      <c r="I47" s="27"/>
      <c r="J47" s="27"/>
      <c r="K47" s="26"/>
      <c r="L47" s="26"/>
      <c r="M47" s="27"/>
      <c r="N47" s="27"/>
      <c r="O47" s="26"/>
      <c r="P47" s="26"/>
      <c r="Q47" s="26"/>
    </row>
    <row r="48" spans="2:17" x14ac:dyDescent="0.4">
      <c r="B48" s="55"/>
      <c r="C48" s="20">
        <v>3</v>
      </c>
      <c r="D48" s="20">
        <v>1</v>
      </c>
      <c r="E48" s="21">
        <v>2</v>
      </c>
      <c r="F48" s="55"/>
      <c r="H48" s="26"/>
      <c r="I48" s="26"/>
      <c r="J48" s="26"/>
      <c r="K48" s="26"/>
      <c r="L48" s="26"/>
      <c r="M48" s="27"/>
      <c r="N48" s="27"/>
      <c r="O48" s="26"/>
      <c r="P48" s="26"/>
      <c r="Q48" s="26"/>
    </row>
    <row r="49" spans="2:17" x14ac:dyDescent="0.4">
      <c r="B49" s="55"/>
      <c r="C49" s="20">
        <v>3</v>
      </c>
      <c r="D49" s="20">
        <v>2</v>
      </c>
      <c r="E49" s="21">
        <v>2</v>
      </c>
      <c r="F49" s="55"/>
      <c r="H49" s="26"/>
      <c r="I49" s="26"/>
      <c r="J49" s="26"/>
      <c r="K49" s="26"/>
      <c r="L49" s="26"/>
      <c r="M49" s="27"/>
      <c r="N49" s="27"/>
      <c r="O49" s="26"/>
      <c r="P49" s="26"/>
      <c r="Q49" s="26"/>
    </row>
    <row r="50" spans="2:17" x14ac:dyDescent="0.4">
      <c r="B50" s="55"/>
      <c r="C50" s="20">
        <v>4</v>
      </c>
      <c r="D50" s="20">
        <v>1</v>
      </c>
      <c r="E50" s="21">
        <v>3</v>
      </c>
      <c r="F50" s="55"/>
      <c r="H50" s="26"/>
      <c r="I50" s="26"/>
      <c r="J50" s="26"/>
      <c r="K50" s="26"/>
      <c r="L50" s="26"/>
      <c r="M50" s="26"/>
      <c r="N50" s="26"/>
      <c r="O50" s="26"/>
      <c r="P50" s="26"/>
      <c r="Q50" s="26"/>
    </row>
    <row r="51" spans="2:17" x14ac:dyDescent="0.4">
      <c r="B51" s="55"/>
      <c r="C51" s="20">
        <v>4</v>
      </c>
      <c r="D51" s="20">
        <v>2</v>
      </c>
      <c r="E51" s="21">
        <v>3</v>
      </c>
      <c r="F51" s="55"/>
      <c r="H51" s="26"/>
      <c r="I51" s="26"/>
      <c r="J51" s="26"/>
      <c r="K51" s="26"/>
      <c r="L51" s="26"/>
      <c r="M51" s="26"/>
      <c r="N51" s="26"/>
      <c r="O51" s="26"/>
      <c r="P51" s="26"/>
      <c r="Q51" s="26"/>
    </row>
    <row r="52" spans="2:17" x14ac:dyDescent="0.4">
      <c r="B52" s="55"/>
      <c r="C52" s="20">
        <v>5</v>
      </c>
      <c r="D52" s="20">
        <v>1</v>
      </c>
      <c r="E52" s="21">
        <v>1</v>
      </c>
      <c r="F52" s="55"/>
      <c r="H52" s="26"/>
      <c r="I52" s="26"/>
      <c r="J52" s="26"/>
      <c r="K52" s="26"/>
      <c r="L52" s="26"/>
      <c r="M52" s="26"/>
      <c r="N52" s="26"/>
      <c r="O52" s="26"/>
      <c r="P52" s="26"/>
      <c r="Q52" s="26"/>
    </row>
    <row r="53" spans="2:17" x14ac:dyDescent="0.4">
      <c r="B53" s="55"/>
      <c r="C53" s="20">
        <v>5</v>
      </c>
      <c r="D53" s="20">
        <v>2</v>
      </c>
      <c r="E53" s="21">
        <v>2</v>
      </c>
      <c r="F53" s="55"/>
    </row>
    <row r="54" spans="2:17" x14ac:dyDescent="0.4">
      <c r="B54" s="55"/>
      <c r="C54" s="20">
        <v>6</v>
      </c>
      <c r="D54" s="20">
        <v>1</v>
      </c>
      <c r="E54" s="21">
        <v>1</v>
      </c>
      <c r="F54" s="55"/>
    </row>
    <row r="55" spans="2:17" x14ac:dyDescent="0.4">
      <c r="B55" s="55"/>
      <c r="C55" s="20">
        <v>6</v>
      </c>
      <c r="D55" s="20">
        <v>2</v>
      </c>
      <c r="E55" s="21">
        <v>2</v>
      </c>
      <c r="F55" s="55"/>
    </row>
    <row r="56" spans="2:17" x14ac:dyDescent="0.4">
      <c r="B56" s="55"/>
      <c r="C56" s="20">
        <v>7</v>
      </c>
      <c r="D56" s="20">
        <v>1</v>
      </c>
      <c r="E56" s="21">
        <v>1</v>
      </c>
      <c r="F56" s="55"/>
    </row>
    <row r="57" spans="2:17" x14ac:dyDescent="0.4">
      <c r="B57" s="55"/>
      <c r="C57" s="20">
        <v>7</v>
      </c>
      <c r="D57" s="20">
        <v>2</v>
      </c>
      <c r="E57" s="21">
        <v>1</v>
      </c>
      <c r="F57" s="55"/>
    </row>
    <row r="58" spans="2:17" x14ac:dyDescent="0.4">
      <c r="B58" s="55"/>
      <c r="C58" s="20">
        <v>8</v>
      </c>
      <c r="D58" s="20">
        <v>1</v>
      </c>
      <c r="E58" s="21">
        <v>1</v>
      </c>
      <c r="F58" s="55"/>
    </row>
    <row r="59" spans="2:17" x14ac:dyDescent="0.4">
      <c r="B59" s="55"/>
      <c r="C59" s="20">
        <v>8</v>
      </c>
      <c r="D59" s="20">
        <v>2</v>
      </c>
      <c r="E59" s="21">
        <v>1</v>
      </c>
      <c r="F59" s="55"/>
    </row>
    <row r="60" spans="2:17" x14ac:dyDescent="0.4">
      <c r="B60" s="55"/>
      <c r="C60" s="20">
        <v>9</v>
      </c>
      <c r="D60" s="20">
        <v>1</v>
      </c>
      <c r="E60" s="21">
        <v>1</v>
      </c>
      <c r="F60" s="55"/>
    </row>
    <row r="61" spans="2:17" x14ac:dyDescent="0.4">
      <c r="B61" s="55"/>
      <c r="C61" s="20">
        <v>9</v>
      </c>
      <c r="D61" s="20">
        <v>2</v>
      </c>
      <c r="E61" s="21">
        <v>2</v>
      </c>
      <c r="F61" s="55"/>
    </row>
    <row r="62" spans="2:17" x14ac:dyDescent="0.4">
      <c r="B62" s="55"/>
      <c r="C62" s="20">
        <v>10</v>
      </c>
      <c r="D62" s="20">
        <v>1</v>
      </c>
      <c r="E62" s="21">
        <v>1</v>
      </c>
      <c r="F62" s="55"/>
    </row>
    <row r="63" spans="2:17" x14ac:dyDescent="0.4">
      <c r="B63" s="55"/>
      <c r="C63" s="20">
        <v>10</v>
      </c>
      <c r="D63" s="20">
        <v>2</v>
      </c>
      <c r="E63" s="21">
        <v>1</v>
      </c>
      <c r="F63" s="55"/>
    </row>
    <row r="64" spans="2:17" x14ac:dyDescent="0.4">
      <c r="E64" s="73"/>
    </row>
  </sheetData>
  <mergeCells count="6">
    <mergeCell ref="B4:B23"/>
    <mergeCell ref="B24:B43"/>
    <mergeCell ref="B44:B63"/>
    <mergeCell ref="F4:F23"/>
    <mergeCell ref="F24:F43"/>
    <mergeCell ref="F44:F6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FFA0E-E8B6-4BB9-9042-C03E694D214A}">
  <dimension ref="B2:S65"/>
  <sheetViews>
    <sheetView topLeftCell="A6" zoomScale="80" zoomScaleNormal="80" workbookViewId="0">
      <selection activeCell="L65" sqref="L65"/>
    </sheetView>
  </sheetViews>
  <sheetFormatPr defaultRowHeight="18.75" x14ac:dyDescent="0.4"/>
  <cols>
    <col min="2" max="2" width="12.25" bestFit="1" customWidth="1"/>
    <col min="4" max="4" width="23.125" style="6" bestFit="1" customWidth="1"/>
    <col min="5" max="5" width="16.5" style="6" bestFit="1" customWidth="1"/>
    <col min="6" max="6" width="28.875" style="6" bestFit="1" customWidth="1"/>
    <col min="10" max="10" width="12.25" bestFit="1" customWidth="1"/>
    <col min="12" max="12" width="23.125" style="6" bestFit="1" customWidth="1"/>
    <col min="13" max="13" width="19.5" style="6" customWidth="1"/>
    <col min="14" max="14" width="28.875" style="6" bestFit="1" customWidth="1"/>
  </cols>
  <sheetData>
    <row r="2" spans="2:19" x14ac:dyDescent="0.4">
      <c r="B2" s="20" t="s">
        <v>42</v>
      </c>
      <c r="C2" s="20" t="s">
        <v>21</v>
      </c>
      <c r="D2" s="20" t="s">
        <v>22</v>
      </c>
      <c r="E2" s="20" t="s">
        <v>23</v>
      </c>
      <c r="F2" s="20" t="s">
        <v>24</v>
      </c>
      <c r="G2" s="11" t="s">
        <v>25</v>
      </c>
      <c r="H2" s="11" t="s">
        <v>26</v>
      </c>
      <c r="J2" s="20" t="s">
        <v>42</v>
      </c>
      <c r="K2" s="20" t="s">
        <v>21</v>
      </c>
      <c r="L2" s="20" t="s">
        <v>22</v>
      </c>
      <c r="M2" s="20" t="s">
        <v>44</v>
      </c>
      <c r="N2" s="20" t="s">
        <v>24</v>
      </c>
      <c r="O2" s="20" t="s">
        <v>25</v>
      </c>
      <c r="P2" s="20" t="s">
        <v>26</v>
      </c>
    </row>
    <row r="3" spans="2:19" x14ac:dyDescent="0.4">
      <c r="B3" s="31" t="s">
        <v>18</v>
      </c>
      <c r="C3" s="1">
        <v>11</v>
      </c>
      <c r="D3" s="20">
        <v>34</v>
      </c>
      <c r="E3" s="24">
        <v>0.53505265457942885</v>
      </c>
      <c r="F3" s="23">
        <v>63.545147770036309</v>
      </c>
      <c r="G3" s="54">
        <f>AVERAGE(F3:F12)</f>
        <v>60.554084935200407</v>
      </c>
      <c r="H3" s="54">
        <f>_xlfn.STDEV.S(F3:F12)</f>
        <v>12.966033084047643</v>
      </c>
      <c r="J3" s="55" t="s">
        <v>18</v>
      </c>
      <c r="K3" s="5">
        <v>1</v>
      </c>
      <c r="L3" s="20">
        <v>19</v>
      </c>
      <c r="M3" s="24">
        <v>0.52007700000000001</v>
      </c>
      <c r="N3" s="81">
        <f>L3/M3</f>
        <v>36.533051836554968</v>
      </c>
      <c r="O3" s="54">
        <f>AVERAGE(N3:N22)</f>
        <v>48.050487753596137</v>
      </c>
      <c r="P3" s="54">
        <f>_xlfn.STDEV.S(N3:N22)</f>
        <v>8.0017455487833367</v>
      </c>
    </row>
    <row r="4" spans="2:19" x14ac:dyDescent="0.4">
      <c r="B4" s="32"/>
      <c r="C4" s="1">
        <v>11</v>
      </c>
      <c r="D4" s="20">
        <v>34</v>
      </c>
      <c r="E4" s="24">
        <v>0.61963693078930393</v>
      </c>
      <c r="F4" s="23">
        <v>54.870841795517627</v>
      </c>
      <c r="G4" s="54"/>
      <c r="H4" s="54"/>
      <c r="J4" s="55"/>
      <c r="K4" s="5">
        <v>1</v>
      </c>
      <c r="L4" s="20">
        <v>23</v>
      </c>
      <c r="M4" s="24">
        <v>0.45385159162862665</v>
      </c>
      <c r="N4" s="81">
        <f t="shared" ref="N4:N64" si="0">L4/M4</f>
        <v>50.677358908152115</v>
      </c>
      <c r="O4" s="54"/>
      <c r="P4" s="54"/>
      <c r="R4" s="25"/>
      <c r="S4" s="25"/>
    </row>
    <row r="5" spans="2:19" x14ac:dyDescent="0.4">
      <c r="B5" s="32"/>
      <c r="C5" s="1">
        <v>12</v>
      </c>
      <c r="D5" s="20">
        <v>49</v>
      </c>
      <c r="E5" s="24">
        <v>0.6137186213617104</v>
      </c>
      <c r="F5" s="23">
        <v>79.841149175626242</v>
      </c>
      <c r="G5" s="54"/>
      <c r="H5" s="54"/>
      <c r="J5" s="55"/>
      <c r="K5" s="5">
        <v>2</v>
      </c>
      <c r="L5" s="20">
        <v>22</v>
      </c>
      <c r="M5" s="24">
        <v>0.44752444459610252</v>
      </c>
      <c r="N5" s="81">
        <f t="shared" si="0"/>
        <v>49.159325855049836</v>
      </c>
      <c r="O5" s="54"/>
      <c r="P5" s="54"/>
      <c r="R5" s="25"/>
      <c r="S5" s="25"/>
    </row>
    <row r="6" spans="2:19" x14ac:dyDescent="0.4">
      <c r="B6" s="32"/>
      <c r="C6" s="1">
        <v>12</v>
      </c>
      <c r="D6" s="20">
        <v>35</v>
      </c>
      <c r="E6" s="24">
        <v>0.56549194923661517</v>
      </c>
      <c r="F6" s="23">
        <v>61.893011999990783</v>
      </c>
      <c r="G6" s="54"/>
      <c r="H6" s="54"/>
      <c r="J6" s="55"/>
      <c r="K6" s="5">
        <v>2</v>
      </c>
      <c r="L6" s="20">
        <v>20</v>
      </c>
      <c r="M6" s="24">
        <v>0.50872042202274337</v>
      </c>
      <c r="N6" s="81">
        <f t="shared" si="0"/>
        <v>39.314324989111327</v>
      </c>
      <c r="O6" s="54"/>
      <c r="P6" s="54"/>
      <c r="R6" s="25"/>
      <c r="S6" s="25"/>
    </row>
    <row r="7" spans="2:19" x14ac:dyDescent="0.4">
      <c r="B7" s="32"/>
      <c r="C7" s="1">
        <v>13</v>
      </c>
      <c r="D7" s="20">
        <v>20</v>
      </c>
      <c r="E7" s="24">
        <v>0.35974326968236398</v>
      </c>
      <c r="F7" s="23">
        <f>D7/E7</f>
        <v>55.595202705693531</v>
      </c>
      <c r="G7" s="54"/>
      <c r="H7" s="54"/>
      <c r="J7" s="55"/>
      <c r="K7" s="5">
        <v>3</v>
      </c>
      <c r="L7" s="20">
        <v>13.5</v>
      </c>
      <c r="M7" s="24">
        <v>0.38973157489530574</v>
      </c>
      <c r="N7" s="81">
        <f t="shared" si="0"/>
        <v>34.639225737936499</v>
      </c>
      <c r="O7" s="54"/>
      <c r="P7" s="54"/>
      <c r="R7" s="25"/>
      <c r="S7" s="25"/>
    </row>
    <row r="8" spans="2:19" x14ac:dyDescent="0.4">
      <c r="B8" s="32"/>
      <c r="C8" s="1">
        <v>13</v>
      </c>
      <c r="D8" s="20">
        <v>16</v>
      </c>
      <c r="E8" s="24">
        <v>0.23910317685559401</v>
      </c>
      <c r="F8" s="23">
        <f>D8/E8</f>
        <v>66.91671859158599</v>
      </c>
      <c r="G8" s="54"/>
      <c r="H8" s="54"/>
      <c r="J8" s="55"/>
      <c r="K8" s="5">
        <v>3</v>
      </c>
      <c r="L8" s="20">
        <v>34</v>
      </c>
      <c r="M8" s="24">
        <v>0.65199868641812786</v>
      </c>
      <c r="N8" s="81">
        <f t="shared" si="0"/>
        <v>52.147344324856114</v>
      </c>
      <c r="O8" s="54"/>
      <c r="P8" s="54"/>
      <c r="R8" s="25"/>
      <c r="S8" s="25"/>
    </row>
    <row r="9" spans="2:19" x14ac:dyDescent="0.4">
      <c r="B9" s="32"/>
      <c r="C9" s="1">
        <v>14</v>
      </c>
      <c r="D9" s="20">
        <v>20</v>
      </c>
      <c r="E9" s="24">
        <v>0.26088996662154257</v>
      </c>
      <c r="F9" s="23">
        <v>76.660671389531814</v>
      </c>
      <c r="G9" s="54"/>
      <c r="H9" s="54"/>
      <c r="J9" s="55"/>
      <c r="K9" s="5">
        <v>4</v>
      </c>
      <c r="L9" s="20">
        <v>18</v>
      </c>
      <c r="M9" s="24">
        <v>0.49685610427428339</v>
      </c>
      <c r="N9" s="81">
        <f t="shared" si="0"/>
        <v>36.227792805909289</v>
      </c>
      <c r="O9" s="54"/>
      <c r="P9" s="54"/>
      <c r="R9" s="80"/>
      <c r="S9" s="25"/>
    </row>
    <row r="10" spans="2:19" x14ac:dyDescent="0.4">
      <c r="B10" s="32"/>
      <c r="C10" s="1">
        <v>14</v>
      </c>
      <c r="D10" s="20">
        <v>37</v>
      </c>
      <c r="E10" s="24">
        <v>0.59996845497173257</v>
      </c>
      <c r="F10" s="23">
        <v>61.669908965035923</v>
      </c>
      <c r="G10" s="54"/>
      <c r="H10" s="54"/>
      <c r="J10" s="55"/>
      <c r="K10" s="5">
        <v>4</v>
      </c>
      <c r="L10" s="20">
        <v>26</v>
      </c>
      <c r="M10" s="24">
        <v>0.51747675635639057</v>
      </c>
      <c r="N10" s="81">
        <f t="shared" si="0"/>
        <v>50.243802606843239</v>
      </c>
      <c r="O10" s="54"/>
      <c r="P10" s="54"/>
      <c r="R10" s="80"/>
      <c r="S10" s="25"/>
    </row>
    <row r="11" spans="2:19" x14ac:dyDescent="0.4">
      <c r="B11" s="32"/>
      <c r="C11" s="1">
        <v>15</v>
      </c>
      <c r="D11" s="20">
        <v>31</v>
      </c>
      <c r="E11" s="24">
        <v>0.62646035146586432</v>
      </c>
      <c r="F11" s="23">
        <v>49.484376668790958</v>
      </c>
      <c r="G11" s="54"/>
      <c r="H11" s="54"/>
      <c r="J11" s="55"/>
      <c r="K11" s="5">
        <v>5</v>
      </c>
      <c r="L11" s="20">
        <v>17</v>
      </c>
      <c r="M11" s="24">
        <v>0.49552449133471249</v>
      </c>
      <c r="N11" s="81">
        <f t="shared" si="0"/>
        <v>34.307083297154307</v>
      </c>
      <c r="O11" s="54"/>
      <c r="P11" s="54"/>
      <c r="R11" s="80"/>
      <c r="S11" s="25"/>
    </row>
    <row r="12" spans="2:19" x14ac:dyDescent="0.4">
      <c r="B12" s="33"/>
      <c r="C12" s="1">
        <v>15</v>
      </c>
      <c r="D12" s="20">
        <v>21</v>
      </c>
      <c r="E12" s="24">
        <v>0.59890792920451785</v>
      </c>
      <c r="F12" s="23">
        <v>35.063820290194926</v>
      </c>
      <c r="G12" s="54"/>
      <c r="H12" s="54"/>
      <c r="J12" s="55"/>
      <c r="K12" s="5">
        <v>5</v>
      </c>
      <c r="L12" s="20">
        <v>29</v>
      </c>
      <c r="M12" s="24">
        <v>0.48332557629499184</v>
      </c>
      <c r="N12" s="81">
        <f t="shared" si="0"/>
        <v>60.000962958145223</v>
      </c>
      <c r="O12" s="54"/>
      <c r="P12" s="54"/>
      <c r="R12" s="80"/>
      <c r="S12" s="25"/>
    </row>
    <row r="13" spans="2:19" x14ac:dyDescent="0.4">
      <c r="B13" s="31" t="s">
        <v>19</v>
      </c>
      <c r="C13" s="1">
        <v>12</v>
      </c>
      <c r="D13" s="20">
        <v>113</v>
      </c>
      <c r="E13" s="24">
        <v>0.65488094012221165</v>
      </c>
      <c r="F13" s="23">
        <v>172.55044860354667</v>
      </c>
      <c r="G13" s="54">
        <f>AVERAGE(F13:F20)</f>
        <v>138.97552236302244</v>
      </c>
      <c r="H13" s="54">
        <f>_xlfn.STDEV.S(F13:F20)</f>
        <v>23.324681437916052</v>
      </c>
      <c r="J13" s="55"/>
      <c r="K13" s="5">
        <v>6</v>
      </c>
      <c r="L13" s="79">
        <v>28</v>
      </c>
      <c r="M13" s="24">
        <v>0.50703022408881615</v>
      </c>
      <c r="N13" s="78">
        <v>54.566109380138897</v>
      </c>
      <c r="O13" s="54"/>
      <c r="P13" s="54"/>
      <c r="R13" s="80"/>
      <c r="S13" s="25"/>
    </row>
    <row r="14" spans="2:19" x14ac:dyDescent="0.4">
      <c r="B14" s="32"/>
      <c r="C14" s="1">
        <v>12</v>
      </c>
      <c r="D14" s="20">
        <v>56</v>
      </c>
      <c r="E14" s="24">
        <v>0.43556393016895179</v>
      </c>
      <c r="F14" s="23">
        <v>128.568956520982</v>
      </c>
      <c r="G14" s="54"/>
      <c r="H14" s="54"/>
      <c r="J14" s="55"/>
      <c r="K14" s="5">
        <v>6</v>
      </c>
      <c r="L14" s="79">
        <v>5</v>
      </c>
      <c r="M14" s="24">
        <f>M13/6</f>
        <v>8.4505037348136025E-2</v>
      </c>
      <c r="N14" s="81">
        <f t="shared" si="0"/>
        <v>59.16807041219878</v>
      </c>
      <c r="O14" s="54"/>
      <c r="P14" s="54"/>
      <c r="R14" s="80"/>
      <c r="S14" s="25"/>
    </row>
    <row r="15" spans="2:19" x14ac:dyDescent="0.4">
      <c r="B15" s="32"/>
      <c r="C15" s="1">
        <v>13</v>
      </c>
      <c r="D15" s="20">
        <v>30</v>
      </c>
      <c r="E15" s="24">
        <v>0.20157388594061193</v>
      </c>
      <c r="F15" s="23">
        <v>148.82880220327078</v>
      </c>
      <c r="G15" s="54"/>
      <c r="H15" s="54"/>
      <c r="J15" s="55"/>
      <c r="K15" s="5">
        <v>7</v>
      </c>
      <c r="L15" s="20">
        <v>26</v>
      </c>
      <c r="M15" s="24">
        <v>0.5155870118156296</v>
      </c>
      <c r="N15" s="81">
        <f t="shared" si="0"/>
        <v>50.427957656344965</v>
      </c>
      <c r="O15" s="54"/>
      <c r="P15" s="54"/>
      <c r="R15" s="80"/>
      <c r="S15" s="25"/>
    </row>
    <row r="16" spans="2:19" x14ac:dyDescent="0.4">
      <c r="B16" s="32"/>
      <c r="C16" s="1">
        <v>13</v>
      </c>
      <c r="D16" s="20">
        <v>24</v>
      </c>
      <c r="E16" s="24">
        <v>0.17934702293795726</v>
      </c>
      <c r="F16" s="23">
        <v>133.81878108064544</v>
      </c>
      <c r="G16" s="54"/>
      <c r="H16" s="54"/>
      <c r="J16" s="55"/>
      <c r="K16" s="5">
        <v>7</v>
      </c>
      <c r="L16" s="20">
        <v>24</v>
      </c>
      <c r="M16" s="24">
        <v>0.49331217777778474</v>
      </c>
      <c r="N16" s="81">
        <f t="shared" si="0"/>
        <v>48.650734932416235</v>
      </c>
      <c r="O16" s="54"/>
      <c r="P16" s="54"/>
      <c r="R16" s="80"/>
      <c r="S16" s="25"/>
    </row>
    <row r="17" spans="2:19" x14ac:dyDescent="0.4">
      <c r="B17" s="32"/>
      <c r="C17" s="1">
        <v>14</v>
      </c>
      <c r="D17" s="20">
        <v>66</v>
      </c>
      <c r="E17" s="24">
        <v>0.44615175770605364</v>
      </c>
      <c r="F17" s="23">
        <v>147.9317269517158</v>
      </c>
      <c r="G17" s="54"/>
      <c r="H17" s="54"/>
      <c r="J17" s="55"/>
      <c r="K17" s="5">
        <v>8</v>
      </c>
      <c r="L17" s="20">
        <v>19</v>
      </c>
      <c r="M17" s="24">
        <v>0.41470018164668687</v>
      </c>
      <c r="N17" s="81">
        <f t="shared" si="0"/>
        <v>45.816232644401097</v>
      </c>
      <c r="O17" s="54"/>
      <c r="P17" s="54"/>
      <c r="R17" s="80"/>
      <c r="S17" s="25"/>
    </row>
    <row r="18" spans="2:19" x14ac:dyDescent="0.4">
      <c r="B18" s="32"/>
      <c r="C18" s="1">
        <v>14</v>
      </c>
      <c r="D18" s="20">
        <v>43</v>
      </c>
      <c r="E18" s="24">
        <v>0.2647003347891933</v>
      </c>
      <c r="F18" s="23">
        <v>162.44784893923574</v>
      </c>
      <c r="G18" s="54"/>
      <c r="H18" s="54"/>
      <c r="J18" s="55"/>
      <c r="K18" s="5">
        <v>8</v>
      </c>
      <c r="L18" s="20">
        <v>27</v>
      </c>
      <c r="M18" s="24">
        <v>0.5564139317045369</v>
      </c>
      <c r="N18" s="81">
        <f t="shared" si="0"/>
        <v>48.525025096491213</v>
      </c>
      <c r="O18" s="54"/>
      <c r="P18" s="54"/>
      <c r="R18" s="80"/>
      <c r="S18" s="25"/>
    </row>
    <row r="19" spans="2:19" x14ac:dyDescent="0.4">
      <c r="B19" s="32"/>
      <c r="C19" s="1">
        <v>15</v>
      </c>
      <c r="D19" s="20">
        <v>47</v>
      </c>
      <c r="E19" s="24">
        <v>0.43319529034737198</v>
      </c>
      <c r="F19" s="23">
        <v>108.49610105943556</v>
      </c>
      <c r="G19" s="54"/>
      <c r="H19" s="54"/>
      <c r="J19" s="55"/>
      <c r="K19" s="5">
        <v>9</v>
      </c>
      <c r="L19" s="79">
        <v>20</v>
      </c>
      <c r="M19" s="24">
        <v>0.42716586971412757</v>
      </c>
      <c r="N19" s="81">
        <f t="shared" si="0"/>
        <v>46.820220008177643</v>
      </c>
      <c r="O19" s="54"/>
      <c r="P19" s="54"/>
      <c r="R19" s="25"/>
      <c r="S19" s="25"/>
    </row>
    <row r="20" spans="2:19" x14ac:dyDescent="0.4">
      <c r="B20" s="33"/>
      <c r="C20" s="1">
        <v>15</v>
      </c>
      <c r="D20" s="20">
        <v>47</v>
      </c>
      <c r="E20" s="24">
        <v>0.43055467511885887</v>
      </c>
      <c r="F20" s="23">
        <v>109.16151354534749</v>
      </c>
      <c r="G20" s="54"/>
      <c r="H20" s="54"/>
      <c r="J20" s="55"/>
      <c r="K20" s="5">
        <v>9</v>
      </c>
      <c r="L20" s="79">
        <v>25</v>
      </c>
      <c r="M20" s="24">
        <v>0.48808778071125702</v>
      </c>
      <c r="N20" s="81">
        <f t="shared" si="0"/>
        <v>51.220294766587287</v>
      </c>
      <c r="O20" s="54"/>
      <c r="P20" s="54"/>
    </row>
    <row r="21" spans="2:19" x14ac:dyDescent="0.4">
      <c r="B21" s="31" t="s">
        <v>20</v>
      </c>
      <c r="C21" s="1">
        <v>11</v>
      </c>
      <c r="D21" s="20">
        <v>42</v>
      </c>
      <c r="E21" s="24">
        <v>0.32993939637483327</v>
      </c>
      <c r="F21" s="23">
        <v>127.29610486492248</v>
      </c>
      <c r="G21" s="54">
        <f>AVERAGE(F21:F30)</f>
        <v>112.33452890432962</v>
      </c>
      <c r="H21" s="54">
        <f>_xlfn.STDEV.S(F21:F30)</f>
        <v>13.597253490607995</v>
      </c>
      <c r="J21" s="55"/>
      <c r="K21" s="5">
        <v>10</v>
      </c>
      <c r="L21" s="20">
        <v>25</v>
      </c>
      <c r="M21" s="24">
        <v>0.45247841247862014</v>
      </c>
      <c r="N21" s="81">
        <f t="shared" si="0"/>
        <v>55.251254668820835</v>
      </c>
      <c r="O21" s="54"/>
      <c r="P21" s="54"/>
    </row>
    <row r="22" spans="2:19" x14ac:dyDescent="0.4">
      <c r="B22" s="32"/>
      <c r="C22" s="1">
        <v>11</v>
      </c>
      <c r="D22" s="20">
        <v>36</v>
      </c>
      <c r="E22" s="24">
        <v>0.33612621527472558</v>
      </c>
      <c r="F22" s="23">
        <v>107.10262503796727</v>
      </c>
      <c r="G22" s="54"/>
      <c r="H22" s="54"/>
      <c r="J22" s="55"/>
      <c r="K22" s="5">
        <v>10</v>
      </c>
      <c r="L22" s="79">
        <v>26</v>
      </c>
      <c r="M22" s="24">
        <v>0.45364465119864472</v>
      </c>
      <c r="N22" s="81">
        <f t="shared" si="0"/>
        <v>57.313582186633035</v>
      </c>
      <c r="O22" s="54"/>
      <c r="P22" s="54"/>
    </row>
    <row r="23" spans="2:19" x14ac:dyDescent="0.4">
      <c r="B23" s="32"/>
      <c r="C23" s="1">
        <v>12</v>
      </c>
      <c r="D23" s="20">
        <v>53</v>
      </c>
      <c r="E23" s="24">
        <v>0.49695497549986056</v>
      </c>
      <c r="F23" s="23">
        <v>106.64950068502709</v>
      </c>
      <c r="G23" s="54"/>
      <c r="H23" s="54"/>
      <c r="J23" s="31" t="s">
        <v>19</v>
      </c>
      <c r="K23" s="5">
        <v>1</v>
      </c>
      <c r="L23" s="79">
        <v>111</v>
      </c>
      <c r="M23" s="77">
        <v>0.54835292763513621</v>
      </c>
      <c r="N23" s="24">
        <f t="shared" si="0"/>
        <v>202.42437745104431</v>
      </c>
      <c r="O23" s="54">
        <f>AVERAGE(N23:N44)</f>
        <v>230.65363258498147</v>
      </c>
      <c r="P23" s="54">
        <f>_xlfn.STDEV.S(N23:N44)</f>
        <v>31.567543292361371</v>
      </c>
    </row>
    <row r="24" spans="2:19" x14ac:dyDescent="0.4">
      <c r="B24" s="32"/>
      <c r="C24" s="1">
        <v>12</v>
      </c>
      <c r="D24" s="20">
        <v>49</v>
      </c>
      <c r="E24" s="24">
        <v>0.49389106416751022</v>
      </c>
      <c r="F24" s="23">
        <v>99.212161456278039</v>
      </c>
      <c r="G24" s="54"/>
      <c r="H24" s="54"/>
      <c r="J24" s="32"/>
      <c r="K24" s="5">
        <v>1</v>
      </c>
      <c r="L24" s="20">
        <v>108</v>
      </c>
      <c r="M24" s="77">
        <v>0.4767693084183306</v>
      </c>
      <c r="N24" s="24">
        <f t="shared" si="0"/>
        <v>226.52464848940699</v>
      </c>
      <c r="O24" s="54"/>
      <c r="P24" s="54"/>
    </row>
    <row r="25" spans="2:19" x14ac:dyDescent="0.4">
      <c r="B25" s="32"/>
      <c r="C25" s="1">
        <v>13</v>
      </c>
      <c r="D25" s="20">
        <v>30</v>
      </c>
      <c r="E25" s="24">
        <v>0.30619965290422718</v>
      </c>
      <c r="F25" s="23">
        <v>97.975290681937409</v>
      </c>
      <c r="G25" s="54"/>
      <c r="H25" s="54"/>
      <c r="J25" s="32"/>
      <c r="K25" s="5">
        <v>2</v>
      </c>
      <c r="L25" s="79">
        <v>133</v>
      </c>
      <c r="M25" s="77">
        <v>0.50121275296789614</v>
      </c>
      <c r="N25" s="24">
        <f t="shared" si="0"/>
        <v>265.35637653361738</v>
      </c>
      <c r="O25" s="54"/>
      <c r="P25" s="54"/>
    </row>
    <row r="26" spans="2:19" x14ac:dyDescent="0.4">
      <c r="B26" s="32"/>
      <c r="C26" s="1">
        <v>13</v>
      </c>
      <c r="D26" s="20">
        <v>26</v>
      </c>
      <c r="E26" s="24">
        <v>0.28603441823784853</v>
      </c>
      <c r="F26" s="23">
        <v>90.898151908348339</v>
      </c>
      <c r="G26" s="54"/>
      <c r="H26" s="54"/>
      <c r="J26" s="32"/>
      <c r="K26" s="5">
        <v>2</v>
      </c>
      <c r="L26" s="79">
        <v>72</v>
      </c>
      <c r="M26" s="77">
        <v>0.54496410920563609</v>
      </c>
      <c r="N26" s="24">
        <f t="shared" si="0"/>
        <v>132.11879238240184</v>
      </c>
      <c r="O26" s="54"/>
      <c r="P26" s="54"/>
    </row>
    <row r="27" spans="2:19" x14ac:dyDescent="0.4">
      <c r="B27" s="32"/>
      <c r="C27" s="1">
        <v>14</v>
      </c>
      <c r="D27" s="20">
        <v>40</v>
      </c>
      <c r="E27" s="24">
        <v>0.31491991932911562</v>
      </c>
      <c r="F27" s="23">
        <v>127.01641765059934</v>
      </c>
      <c r="G27" s="54"/>
      <c r="H27" s="54"/>
      <c r="J27" s="32"/>
      <c r="K27" s="5">
        <v>3</v>
      </c>
      <c r="L27" s="79">
        <v>113</v>
      </c>
      <c r="M27" s="77">
        <v>0.49987105521673941</v>
      </c>
      <c r="N27" s="24">
        <f t="shared" si="0"/>
        <v>226.05829807649945</v>
      </c>
      <c r="O27" s="54"/>
      <c r="P27" s="54"/>
    </row>
    <row r="28" spans="2:19" x14ac:dyDescent="0.4">
      <c r="B28" s="32"/>
      <c r="C28" s="1">
        <v>14</v>
      </c>
      <c r="D28" s="20">
        <v>39</v>
      </c>
      <c r="E28" s="24">
        <v>0.31027260329364253</v>
      </c>
      <c r="F28" s="23">
        <v>125.69591896288159</v>
      </c>
      <c r="G28" s="54"/>
      <c r="H28" s="54"/>
      <c r="J28" s="32"/>
      <c r="K28" s="5">
        <v>3</v>
      </c>
      <c r="L28" s="79">
        <v>109</v>
      </c>
      <c r="M28" s="77">
        <v>0.50795225474280015</v>
      </c>
      <c r="N28" s="24">
        <f t="shared" si="0"/>
        <v>214.58709747275711</v>
      </c>
      <c r="O28" s="54"/>
      <c r="P28" s="54"/>
    </row>
    <row r="29" spans="2:19" x14ac:dyDescent="0.4">
      <c r="B29" s="32"/>
      <c r="C29" s="1">
        <v>15</v>
      </c>
      <c r="D29" s="20">
        <v>26</v>
      </c>
      <c r="E29" s="24">
        <v>0.2186642589304327</v>
      </c>
      <c r="F29" s="23">
        <v>118.90374827223964</v>
      </c>
      <c r="G29" s="54"/>
      <c r="H29" s="54"/>
      <c r="J29" s="32"/>
      <c r="K29" s="5">
        <v>4</v>
      </c>
      <c r="L29" s="79">
        <v>95</v>
      </c>
      <c r="M29" s="77">
        <v>0.43815025817749265</v>
      </c>
      <c r="N29" s="24">
        <f t="shared" si="0"/>
        <v>216.82059573616851</v>
      </c>
      <c r="O29" s="54"/>
      <c r="P29" s="54"/>
    </row>
    <row r="30" spans="2:19" x14ac:dyDescent="0.4">
      <c r="B30" s="33"/>
      <c r="C30" s="1">
        <v>15</v>
      </c>
      <c r="D30" s="20">
        <v>37</v>
      </c>
      <c r="E30" s="24">
        <v>0.30180585240643865</v>
      </c>
      <c r="F30" s="23">
        <v>122.59536952309494</v>
      </c>
      <c r="G30" s="54"/>
      <c r="H30" s="54"/>
      <c r="J30" s="32"/>
      <c r="K30" s="5">
        <v>4</v>
      </c>
      <c r="L30" s="79">
        <v>110</v>
      </c>
      <c r="M30" s="77">
        <v>0.48202702017498428</v>
      </c>
      <c r="N30" s="24">
        <f t="shared" si="0"/>
        <v>228.20297492880806</v>
      </c>
      <c r="O30" s="54"/>
      <c r="P30" s="54"/>
    </row>
    <row r="31" spans="2:19" x14ac:dyDescent="0.4">
      <c r="G31" s="22"/>
      <c r="J31" s="32"/>
      <c r="K31" s="5">
        <v>5</v>
      </c>
      <c r="L31" s="79">
        <v>119</v>
      </c>
      <c r="M31" s="77">
        <v>0.51613740282551424</v>
      </c>
      <c r="N31" s="24">
        <f t="shared" si="0"/>
        <v>230.55876080391178</v>
      </c>
      <c r="O31" s="54"/>
      <c r="P31" s="54"/>
    </row>
    <row r="32" spans="2:19" x14ac:dyDescent="0.4">
      <c r="G32" s="22"/>
      <c r="J32" s="32"/>
      <c r="K32" s="5">
        <v>5</v>
      </c>
      <c r="L32" s="79">
        <v>94</v>
      </c>
      <c r="M32" s="77">
        <v>0.44184186194049452</v>
      </c>
      <c r="N32" s="24">
        <f t="shared" si="0"/>
        <v>212.74579911275936</v>
      </c>
      <c r="O32" s="54"/>
      <c r="P32" s="54"/>
    </row>
    <row r="33" spans="7:16" x14ac:dyDescent="0.4">
      <c r="G33" s="22"/>
      <c r="J33" s="32"/>
      <c r="K33" s="5">
        <v>6</v>
      </c>
      <c r="L33" s="79">
        <v>145</v>
      </c>
      <c r="M33" s="77">
        <v>0.58348056702135831</v>
      </c>
      <c r="N33" s="24">
        <f t="shared" si="0"/>
        <v>248.50870482322725</v>
      </c>
      <c r="O33" s="54"/>
      <c r="P33" s="54"/>
    </row>
    <row r="34" spans="7:16" x14ac:dyDescent="0.4">
      <c r="G34" s="22"/>
      <c r="J34" s="32"/>
      <c r="K34" s="5">
        <v>6</v>
      </c>
      <c r="L34" s="20">
        <v>108</v>
      </c>
      <c r="M34" s="77">
        <v>0.4767693084183306</v>
      </c>
      <c r="N34" s="24">
        <f>L35/M35</f>
        <v>227.91536365906708</v>
      </c>
      <c r="O34" s="54"/>
      <c r="P34" s="54"/>
    </row>
    <row r="35" spans="7:16" x14ac:dyDescent="0.4">
      <c r="G35" s="22"/>
      <c r="J35" s="32"/>
      <c r="K35" s="5">
        <v>7</v>
      </c>
      <c r="L35" s="20">
        <v>106</v>
      </c>
      <c r="M35" s="77">
        <v>0.46508492581729927</v>
      </c>
      <c r="N35" s="24">
        <f>L36/M36</f>
        <v>256.66966815357301</v>
      </c>
      <c r="O35" s="54"/>
      <c r="P35" s="54"/>
    </row>
    <row r="36" spans="7:16" x14ac:dyDescent="0.4">
      <c r="G36" s="22"/>
      <c r="J36" s="32"/>
      <c r="K36" s="5">
        <v>7</v>
      </c>
      <c r="L36" s="20">
        <v>110</v>
      </c>
      <c r="M36" s="77">
        <v>0.42856641687082314</v>
      </c>
      <c r="N36" s="24">
        <f>L37/M37</f>
        <v>287.01431200080685</v>
      </c>
      <c r="O36" s="54"/>
      <c r="P36" s="54"/>
    </row>
    <row r="37" spans="7:16" x14ac:dyDescent="0.4">
      <c r="G37" s="22"/>
      <c r="J37" s="32"/>
      <c r="K37" s="5">
        <v>8</v>
      </c>
      <c r="L37" s="20">
        <v>133</v>
      </c>
      <c r="M37" s="77">
        <v>0.46339152592371813</v>
      </c>
      <c r="N37" s="24">
        <f t="shared" si="0"/>
        <v>287.01431200080685</v>
      </c>
      <c r="O37" s="54"/>
      <c r="P37" s="54"/>
    </row>
    <row r="38" spans="7:16" x14ac:dyDescent="0.4">
      <c r="G38" s="22"/>
      <c r="J38" s="32"/>
      <c r="K38" s="5">
        <v>8</v>
      </c>
      <c r="L38" s="79">
        <v>128</v>
      </c>
      <c r="M38" s="77">
        <v>0.53408657742374632</v>
      </c>
      <c r="N38" s="24">
        <f t="shared" si="0"/>
        <v>239.66151820820676</v>
      </c>
      <c r="O38" s="54"/>
      <c r="P38" s="54"/>
    </row>
    <row r="39" spans="7:16" x14ac:dyDescent="0.4">
      <c r="G39" s="22"/>
      <c r="J39" s="32"/>
      <c r="K39" s="5">
        <v>9</v>
      </c>
      <c r="L39" s="20">
        <v>93</v>
      </c>
      <c r="M39" s="77">
        <v>0.42927233709267343</v>
      </c>
      <c r="N39" s="24">
        <f t="shared" si="0"/>
        <v>216.64568611585773</v>
      </c>
      <c r="O39" s="54"/>
      <c r="P39" s="54"/>
    </row>
    <row r="40" spans="7:16" x14ac:dyDescent="0.4">
      <c r="G40" s="22"/>
      <c r="J40" s="32"/>
      <c r="K40" s="5">
        <v>9</v>
      </c>
      <c r="L40" s="20">
        <v>117</v>
      </c>
      <c r="M40" s="77">
        <v>0.49153094127785085</v>
      </c>
      <c r="N40" s="24">
        <f t="shared" si="0"/>
        <v>238.03181076623753</v>
      </c>
      <c r="O40" s="54"/>
      <c r="P40" s="54"/>
    </row>
    <row r="41" spans="7:16" x14ac:dyDescent="0.4">
      <c r="J41" s="32"/>
      <c r="K41" s="5">
        <v>10</v>
      </c>
      <c r="L41" s="20">
        <v>75</v>
      </c>
      <c r="M41" s="77">
        <v>0.32916149398390954</v>
      </c>
      <c r="N41" s="24">
        <f t="shared" si="0"/>
        <v>227.85168183635184</v>
      </c>
      <c r="O41" s="54"/>
      <c r="P41" s="54"/>
    </row>
    <row r="42" spans="7:16" x14ac:dyDescent="0.4">
      <c r="J42" s="32"/>
      <c r="K42" s="5">
        <v>10</v>
      </c>
      <c r="L42" s="20">
        <v>112</v>
      </c>
      <c r="M42" s="77">
        <v>0.47343822619049364</v>
      </c>
      <c r="N42" s="24">
        <f t="shared" si="0"/>
        <v>236.56729390274336</v>
      </c>
      <c r="O42" s="54"/>
      <c r="P42" s="54"/>
    </row>
    <row r="43" spans="7:16" x14ac:dyDescent="0.4">
      <c r="J43" s="32"/>
      <c r="K43" s="5">
        <v>11</v>
      </c>
      <c r="L43" s="20">
        <v>91</v>
      </c>
      <c r="M43" s="77">
        <v>0.43604060986066168</v>
      </c>
      <c r="N43" s="24">
        <f t="shared" si="0"/>
        <v>208.69615797730256</v>
      </c>
      <c r="O43" s="54"/>
      <c r="P43" s="54"/>
    </row>
    <row r="44" spans="7:16" x14ac:dyDescent="0.4">
      <c r="J44" s="33"/>
      <c r="K44" s="5">
        <v>11</v>
      </c>
      <c r="L44" s="20">
        <v>124</v>
      </c>
      <c r="M44" s="77">
        <v>0.50735317089865384</v>
      </c>
      <c r="N44" s="24">
        <f t="shared" si="0"/>
        <v>244.40568643803664</v>
      </c>
      <c r="O44" s="54"/>
      <c r="P44" s="54"/>
    </row>
    <row r="45" spans="7:16" x14ac:dyDescent="0.4">
      <c r="J45" s="31" t="s">
        <v>20</v>
      </c>
      <c r="K45" s="5">
        <v>1</v>
      </c>
      <c r="L45" s="79">
        <v>80</v>
      </c>
      <c r="M45" s="24">
        <v>0.46601324933191485</v>
      </c>
      <c r="N45" s="24">
        <f t="shared" si="0"/>
        <v>171.66893884388367</v>
      </c>
      <c r="O45" s="54">
        <f>AVERAGE(N45:N64)</f>
        <v>173.65852753642608</v>
      </c>
      <c r="P45" s="54">
        <f>_xlfn.STDEV.S(N45:N64)</f>
        <v>11.496275623483932</v>
      </c>
    </row>
    <row r="46" spans="7:16" x14ac:dyDescent="0.4">
      <c r="J46" s="32"/>
      <c r="K46" s="5">
        <v>1</v>
      </c>
      <c r="L46" s="79">
        <v>112</v>
      </c>
      <c r="M46" s="24">
        <v>0.58926753558783462</v>
      </c>
      <c r="N46" s="24">
        <f t="shared" si="0"/>
        <v>190.06646936399162</v>
      </c>
      <c r="O46" s="54"/>
      <c r="P46" s="54"/>
    </row>
    <row r="47" spans="7:16" x14ac:dyDescent="0.4">
      <c r="J47" s="32"/>
      <c r="K47" s="5">
        <v>2</v>
      </c>
      <c r="L47" s="79">
        <v>83</v>
      </c>
      <c r="M47" s="24">
        <v>0.53833588569113844</v>
      </c>
      <c r="N47" s="24">
        <f t="shared" si="0"/>
        <v>154.1788355673913</v>
      </c>
      <c r="O47" s="54"/>
      <c r="P47" s="54"/>
    </row>
    <row r="48" spans="7:16" x14ac:dyDescent="0.4">
      <c r="J48" s="32"/>
      <c r="K48" s="5">
        <v>2</v>
      </c>
      <c r="L48" s="79">
        <v>91</v>
      </c>
      <c r="M48" s="24">
        <v>0.51709996791220236</v>
      </c>
      <c r="N48" s="24">
        <f t="shared" si="0"/>
        <v>175.9814458457881</v>
      </c>
      <c r="O48" s="54"/>
      <c r="P48" s="54"/>
    </row>
    <row r="49" spans="10:16" x14ac:dyDescent="0.4">
      <c r="J49" s="32"/>
      <c r="K49" s="5">
        <v>3</v>
      </c>
      <c r="L49" s="79">
        <v>102</v>
      </c>
      <c r="M49" s="24">
        <v>0.62660659432080346</v>
      </c>
      <c r="N49" s="24">
        <f t="shared" si="0"/>
        <v>162.78156170788574</v>
      </c>
      <c r="O49" s="54"/>
      <c r="P49" s="54"/>
    </row>
    <row r="50" spans="10:16" x14ac:dyDescent="0.4">
      <c r="J50" s="32"/>
      <c r="K50" s="5">
        <v>3</v>
      </c>
      <c r="L50" s="79">
        <v>82</v>
      </c>
      <c r="M50" s="24">
        <v>0.48460049021371332</v>
      </c>
      <c r="N50" s="24">
        <f t="shared" si="0"/>
        <v>169.21154983528234</v>
      </c>
      <c r="O50" s="54"/>
      <c r="P50" s="54"/>
    </row>
    <row r="51" spans="10:16" x14ac:dyDescent="0.4">
      <c r="J51" s="32"/>
      <c r="K51" s="5">
        <v>4</v>
      </c>
      <c r="L51" s="79">
        <v>92</v>
      </c>
      <c r="M51" s="24">
        <v>0.57000895729469836</v>
      </c>
      <c r="N51" s="24">
        <f t="shared" si="0"/>
        <v>161.40097242793922</v>
      </c>
      <c r="O51" s="54"/>
      <c r="P51" s="54"/>
    </row>
    <row r="52" spans="10:16" x14ac:dyDescent="0.4">
      <c r="J52" s="32"/>
      <c r="K52" s="5">
        <v>4</v>
      </c>
      <c r="L52" s="79">
        <v>104</v>
      </c>
      <c r="M52" s="24">
        <v>0.57210274671967087</v>
      </c>
      <c r="N52" s="24">
        <f t="shared" si="0"/>
        <v>181.7855282050582</v>
      </c>
      <c r="O52" s="54"/>
      <c r="P52" s="54"/>
    </row>
    <row r="53" spans="10:16" x14ac:dyDescent="0.4">
      <c r="J53" s="32"/>
      <c r="K53" s="5">
        <v>5</v>
      </c>
      <c r="L53" s="79">
        <v>86</v>
      </c>
      <c r="M53" s="24">
        <v>0.5528511698085925</v>
      </c>
      <c r="N53" s="24">
        <f t="shared" si="0"/>
        <v>155.55723619030204</v>
      </c>
      <c r="O53" s="54"/>
      <c r="P53" s="54"/>
    </row>
    <row r="54" spans="10:16" x14ac:dyDescent="0.4">
      <c r="J54" s="32"/>
      <c r="K54" s="5">
        <v>5</v>
      </c>
      <c r="L54" s="79">
        <v>98</v>
      </c>
      <c r="M54" s="24">
        <v>0.53892570683649599</v>
      </c>
      <c r="N54" s="24">
        <f t="shared" si="0"/>
        <v>181.84324621525636</v>
      </c>
      <c r="O54" s="54"/>
      <c r="P54" s="54"/>
    </row>
    <row r="55" spans="10:16" x14ac:dyDescent="0.4">
      <c r="J55" s="32"/>
      <c r="K55" s="5">
        <v>6</v>
      </c>
      <c r="L55" s="20">
        <v>83</v>
      </c>
      <c r="M55" s="82">
        <v>0.46432353197686393</v>
      </c>
      <c r="N55" s="24">
        <f t="shared" si="0"/>
        <v>178.75467057770331</v>
      </c>
      <c r="O55" s="54"/>
      <c r="P55" s="54"/>
    </row>
    <row r="56" spans="10:16" x14ac:dyDescent="0.4">
      <c r="J56" s="32"/>
      <c r="K56" s="5">
        <v>6</v>
      </c>
      <c r="L56" s="20">
        <v>90</v>
      </c>
      <c r="M56" s="82">
        <v>0.49454370688442589</v>
      </c>
      <c r="N56" s="24">
        <f t="shared" si="0"/>
        <v>181.98593723291046</v>
      </c>
      <c r="O56" s="54"/>
      <c r="P56" s="54"/>
    </row>
    <row r="57" spans="10:16" x14ac:dyDescent="0.4">
      <c r="J57" s="32"/>
      <c r="K57" s="5">
        <v>7</v>
      </c>
      <c r="L57" s="20">
        <v>85</v>
      </c>
      <c r="M57" s="82">
        <v>0.52220107967565643</v>
      </c>
      <c r="N57" s="24">
        <f t="shared" si="0"/>
        <v>162.77254741180204</v>
      </c>
      <c r="O57" s="54"/>
      <c r="P57" s="54"/>
    </row>
    <row r="58" spans="10:16" x14ac:dyDescent="0.4">
      <c r="J58" s="32"/>
      <c r="K58" s="5">
        <v>7</v>
      </c>
      <c r="L58" s="20">
        <v>98</v>
      </c>
      <c r="M58" s="82">
        <v>0.52532080377804602</v>
      </c>
      <c r="N58" s="24">
        <f t="shared" si="0"/>
        <v>186.55267275766622</v>
      </c>
      <c r="O58" s="54"/>
      <c r="P58" s="54"/>
    </row>
    <row r="59" spans="10:16" x14ac:dyDescent="0.4">
      <c r="J59" s="32"/>
      <c r="K59" s="5">
        <v>8</v>
      </c>
      <c r="L59" s="20">
        <v>82</v>
      </c>
      <c r="M59" s="82">
        <v>0.47476278907805103</v>
      </c>
      <c r="N59" s="24">
        <f t="shared" si="0"/>
        <v>172.71783275019726</v>
      </c>
      <c r="O59" s="54"/>
      <c r="P59" s="54"/>
    </row>
    <row r="60" spans="10:16" x14ac:dyDescent="0.4">
      <c r="J60" s="32"/>
      <c r="K60" s="5">
        <v>8</v>
      </c>
      <c r="L60" s="20">
        <v>93</v>
      </c>
      <c r="M60" s="82">
        <v>0.51133096383578469</v>
      </c>
      <c r="N60" s="24">
        <f t="shared" si="0"/>
        <v>181.87828740578126</v>
      </c>
      <c r="O60" s="54"/>
      <c r="P60" s="54"/>
    </row>
    <row r="61" spans="10:16" x14ac:dyDescent="0.4">
      <c r="J61" s="32"/>
      <c r="K61" s="5">
        <v>9</v>
      </c>
      <c r="L61" s="79">
        <v>78</v>
      </c>
      <c r="M61" s="24">
        <v>0.47952923723584634</v>
      </c>
      <c r="N61" s="24">
        <f t="shared" si="0"/>
        <v>162.65952927003144</v>
      </c>
      <c r="O61" s="54"/>
      <c r="P61" s="54"/>
    </row>
    <row r="62" spans="10:16" x14ac:dyDescent="0.4">
      <c r="J62" s="32"/>
      <c r="K62" s="5">
        <v>9</v>
      </c>
      <c r="L62" s="20">
        <v>102</v>
      </c>
      <c r="M62" s="82">
        <v>0.54350485426326367</v>
      </c>
      <c r="N62" s="24">
        <f t="shared" si="0"/>
        <v>187.67081692078705</v>
      </c>
      <c r="O62" s="54"/>
      <c r="P62" s="54"/>
    </row>
    <row r="63" spans="10:16" x14ac:dyDescent="0.4">
      <c r="J63" s="32"/>
      <c r="K63" s="5">
        <v>10</v>
      </c>
      <c r="L63" s="20">
        <v>83</v>
      </c>
      <c r="M63" s="82">
        <v>0.50534204770982649</v>
      </c>
      <c r="N63" s="24">
        <f t="shared" si="0"/>
        <v>164.24518873137507</v>
      </c>
      <c r="O63" s="54"/>
      <c r="P63" s="54"/>
    </row>
    <row r="64" spans="10:16" x14ac:dyDescent="0.4">
      <c r="J64" s="33"/>
      <c r="K64" s="5">
        <v>10</v>
      </c>
      <c r="L64" s="20">
        <v>97</v>
      </c>
      <c r="M64" s="82">
        <v>0.51198876192397991</v>
      </c>
      <c r="N64" s="24">
        <f t="shared" si="0"/>
        <v>189.45728346748862</v>
      </c>
      <c r="O64" s="54"/>
      <c r="P64" s="54"/>
    </row>
    <row r="65" spans="14:14" x14ac:dyDescent="0.4">
      <c r="N65" s="74"/>
    </row>
  </sheetData>
  <mergeCells count="18">
    <mergeCell ref="J45:J64"/>
    <mergeCell ref="P3:P22"/>
    <mergeCell ref="O23:O44"/>
    <mergeCell ref="P23:P44"/>
    <mergeCell ref="O45:O64"/>
    <mergeCell ref="P45:P64"/>
    <mergeCell ref="J3:J22"/>
    <mergeCell ref="J23:J44"/>
    <mergeCell ref="O3:O22"/>
    <mergeCell ref="B3:B12"/>
    <mergeCell ref="B13:B20"/>
    <mergeCell ref="B21:B30"/>
    <mergeCell ref="G3:G12"/>
    <mergeCell ref="H3:H12"/>
    <mergeCell ref="G13:G20"/>
    <mergeCell ref="H13:H20"/>
    <mergeCell ref="G21:G30"/>
    <mergeCell ref="H21:H3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777DC-39D5-4FEA-B4E5-6F6CB4CB701F}">
  <dimension ref="B2:H30"/>
  <sheetViews>
    <sheetView zoomScale="70" zoomScaleNormal="70" workbookViewId="0">
      <selection activeCell="M20" sqref="M20"/>
    </sheetView>
  </sheetViews>
  <sheetFormatPr defaultRowHeight="18.75" x14ac:dyDescent="0.4"/>
  <cols>
    <col min="2" max="2" width="12.25" bestFit="1" customWidth="1"/>
    <col min="3" max="3" width="9" style="6"/>
    <col min="4" max="4" width="23.125" style="6" bestFit="1" customWidth="1"/>
    <col min="5" max="5" width="16.5" style="6" bestFit="1" customWidth="1"/>
    <col min="6" max="6" width="28.875" style="6" bestFit="1" customWidth="1"/>
  </cols>
  <sheetData>
    <row r="2" spans="2:8" x14ac:dyDescent="0.4">
      <c r="B2" s="20" t="s">
        <v>42</v>
      </c>
      <c r="C2" s="20" t="s">
        <v>21</v>
      </c>
      <c r="D2" s="20" t="s">
        <v>22</v>
      </c>
      <c r="E2" s="20" t="s">
        <v>23</v>
      </c>
      <c r="F2" s="20" t="s">
        <v>24</v>
      </c>
      <c r="G2" s="10" t="s">
        <v>25</v>
      </c>
      <c r="H2" s="10" t="s">
        <v>26</v>
      </c>
    </row>
    <row r="3" spans="2:8" x14ac:dyDescent="0.4">
      <c r="B3" s="31" t="s">
        <v>18</v>
      </c>
      <c r="C3" s="20">
        <v>11</v>
      </c>
      <c r="D3" s="20">
        <v>24</v>
      </c>
      <c r="E3" s="24">
        <v>0.65510341294099628</v>
      </c>
      <c r="F3" s="82">
        <v>36.635437285016295</v>
      </c>
      <c r="G3" s="54">
        <f>AVERAGE(F3:F12)</f>
        <v>40.774729101041672</v>
      </c>
      <c r="H3" s="54">
        <f>_xlfn.STDEV.S(F3:F12)</f>
        <v>8.3629102305039797</v>
      </c>
    </row>
    <row r="4" spans="2:8" x14ac:dyDescent="0.4">
      <c r="B4" s="32"/>
      <c r="C4" s="20">
        <v>11</v>
      </c>
      <c r="D4" s="20">
        <v>26</v>
      </c>
      <c r="E4" s="24">
        <v>0.5868569498268289</v>
      </c>
      <c r="F4" s="82">
        <v>44.303812040859597</v>
      </c>
      <c r="G4" s="54"/>
      <c r="H4" s="54"/>
    </row>
    <row r="5" spans="2:8" x14ac:dyDescent="0.4">
      <c r="B5" s="32"/>
      <c r="C5" s="20">
        <v>12</v>
      </c>
      <c r="D5" s="20">
        <v>18</v>
      </c>
      <c r="E5" s="24">
        <v>0.48816152260015427</v>
      </c>
      <c r="F5" s="82">
        <v>36.873041332967837</v>
      </c>
      <c r="G5" s="54"/>
      <c r="H5" s="54"/>
    </row>
    <row r="6" spans="2:8" x14ac:dyDescent="0.4">
      <c r="B6" s="32"/>
      <c r="C6" s="20">
        <v>12</v>
      </c>
      <c r="D6" s="20">
        <v>16</v>
      </c>
      <c r="E6" s="24">
        <v>0.46973425322922135</v>
      </c>
      <c r="F6" s="82">
        <v>34.061812375842017</v>
      </c>
      <c r="G6" s="54"/>
      <c r="H6" s="54"/>
    </row>
    <row r="7" spans="2:8" x14ac:dyDescent="0.4">
      <c r="B7" s="32"/>
      <c r="C7" s="20">
        <v>13</v>
      </c>
      <c r="D7" s="20">
        <v>6</v>
      </c>
      <c r="E7" s="24">
        <v>0.2128220744874561</v>
      </c>
      <c r="F7" s="82">
        <v>28.192564208623221</v>
      </c>
      <c r="G7" s="54"/>
      <c r="H7" s="54"/>
    </row>
    <row r="8" spans="2:8" x14ac:dyDescent="0.4">
      <c r="B8" s="32"/>
      <c r="C8" s="20">
        <v>13</v>
      </c>
      <c r="D8" s="20">
        <v>7</v>
      </c>
      <c r="E8" s="24">
        <v>0.21287132592092142</v>
      </c>
      <c r="F8" s="82">
        <v>32.883714937729081</v>
      </c>
      <c r="G8" s="54"/>
      <c r="H8" s="54"/>
    </row>
    <row r="9" spans="2:8" x14ac:dyDescent="0.4">
      <c r="B9" s="32"/>
      <c r="C9" s="20">
        <v>14</v>
      </c>
      <c r="D9" s="20">
        <v>11</v>
      </c>
      <c r="E9" s="24">
        <v>0.2252886395201941</v>
      </c>
      <c r="F9" s="82">
        <v>48.826252506238774</v>
      </c>
      <c r="G9" s="54"/>
      <c r="H9" s="54"/>
    </row>
    <row r="10" spans="2:8" x14ac:dyDescent="0.4">
      <c r="B10" s="32"/>
      <c r="C10" s="20">
        <v>14</v>
      </c>
      <c r="D10" s="20">
        <v>11</v>
      </c>
      <c r="E10" s="24">
        <v>0.20172575917782001</v>
      </c>
      <c r="F10" s="82">
        <v>54.529476279246857</v>
      </c>
      <c r="G10" s="54"/>
      <c r="H10" s="54"/>
    </row>
    <row r="11" spans="2:8" x14ac:dyDescent="0.4">
      <c r="B11" s="32"/>
      <c r="C11" s="20">
        <v>15</v>
      </c>
      <c r="D11" s="20">
        <v>14</v>
      </c>
      <c r="E11" s="24">
        <v>0.32643199610207929</v>
      </c>
      <c r="F11" s="82">
        <v>42.887952673677333</v>
      </c>
      <c r="G11" s="54"/>
      <c r="H11" s="54"/>
    </row>
    <row r="12" spans="2:8" x14ac:dyDescent="0.4">
      <c r="B12" s="33"/>
      <c r="C12" s="20">
        <v>15</v>
      </c>
      <c r="D12" s="20">
        <v>15</v>
      </c>
      <c r="E12" s="24">
        <v>0.30893929842450668</v>
      </c>
      <c r="F12" s="82">
        <v>48.553227370215723</v>
      </c>
      <c r="G12" s="54"/>
      <c r="H12" s="54"/>
    </row>
    <row r="13" spans="2:8" x14ac:dyDescent="0.4">
      <c r="B13" s="31" t="s">
        <v>19</v>
      </c>
      <c r="C13" s="20">
        <v>12</v>
      </c>
      <c r="D13" s="20">
        <v>33</v>
      </c>
      <c r="E13" s="24">
        <v>0.34061590663073477</v>
      </c>
      <c r="F13" s="82">
        <v>96.88332035466459</v>
      </c>
      <c r="G13" s="54">
        <f>AVERAGE(F13:F20)</f>
        <v>99.0568909373889</v>
      </c>
      <c r="H13" s="54">
        <f>_xlfn.STDEV.S(F13:F20)</f>
        <v>10.326295793332525</v>
      </c>
    </row>
    <row r="14" spans="2:8" x14ac:dyDescent="0.4">
      <c r="B14" s="32"/>
      <c r="C14" s="20">
        <v>12</v>
      </c>
      <c r="D14" s="20">
        <v>33</v>
      </c>
      <c r="E14" s="24">
        <v>0.33533482686651872</v>
      </c>
      <c r="F14" s="82">
        <v>98.409104441560956</v>
      </c>
      <c r="G14" s="54"/>
      <c r="H14" s="54"/>
    </row>
    <row r="15" spans="2:8" x14ac:dyDescent="0.4">
      <c r="B15" s="32"/>
      <c r="C15" s="20">
        <v>13</v>
      </c>
      <c r="D15" s="20">
        <v>26</v>
      </c>
      <c r="E15" s="24">
        <v>0.22649779862919772</v>
      </c>
      <c r="F15" s="82">
        <v>114.7914026421286</v>
      </c>
      <c r="G15" s="54"/>
      <c r="H15" s="54"/>
    </row>
    <row r="16" spans="2:8" x14ac:dyDescent="0.4">
      <c r="B16" s="32"/>
      <c r="C16" s="20">
        <v>13</v>
      </c>
      <c r="D16" s="20">
        <v>23</v>
      </c>
      <c r="E16" s="24">
        <v>0.20406044288616915</v>
      </c>
      <c r="F16" s="82">
        <v>112.71170284007503</v>
      </c>
      <c r="G16" s="54"/>
      <c r="H16" s="54"/>
    </row>
    <row r="17" spans="2:8" x14ac:dyDescent="0.4">
      <c r="B17" s="32"/>
      <c r="C17" s="20">
        <v>14</v>
      </c>
      <c r="D17" s="20">
        <v>17</v>
      </c>
      <c r="E17" s="24">
        <v>0.16767671871428891</v>
      </c>
      <c r="F17" s="82">
        <v>101.38557177378323</v>
      </c>
      <c r="G17" s="54"/>
      <c r="H17" s="54"/>
    </row>
    <row r="18" spans="2:8" x14ac:dyDescent="0.4">
      <c r="B18" s="32"/>
      <c r="C18" s="20">
        <v>14</v>
      </c>
      <c r="D18" s="20">
        <v>17</v>
      </c>
      <c r="E18" s="24">
        <v>0.18544651535434156</v>
      </c>
      <c r="F18" s="82">
        <v>91.670635964861802</v>
      </c>
      <c r="G18" s="54"/>
      <c r="H18" s="54"/>
    </row>
    <row r="19" spans="2:8" x14ac:dyDescent="0.4">
      <c r="B19" s="32"/>
      <c r="C19" s="20">
        <v>15</v>
      </c>
      <c r="D19" s="20">
        <v>17</v>
      </c>
      <c r="E19" s="24">
        <v>0.19887733856404818</v>
      </c>
      <c r="F19" s="82">
        <v>85.479824512661466</v>
      </c>
      <c r="G19" s="54"/>
      <c r="H19" s="54"/>
    </row>
    <row r="20" spans="2:8" x14ac:dyDescent="0.4">
      <c r="B20" s="33"/>
      <c r="C20" s="20">
        <v>15</v>
      </c>
      <c r="D20" s="20">
        <v>20</v>
      </c>
      <c r="E20" s="24">
        <v>0.21948219438870206</v>
      </c>
      <c r="F20" s="82">
        <v>91.123564969375522</v>
      </c>
      <c r="G20" s="54"/>
      <c r="H20" s="54"/>
    </row>
    <row r="21" spans="2:8" x14ac:dyDescent="0.4">
      <c r="B21" s="31" t="s">
        <v>20</v>
      </c>
      <c r="C21" s="20">
        <v>11</v>
      </c>
      <c r="D21" s="20">
        <v>13</v>
      </c>
      <c r="E21" s="24">
        <v>0.1596400451073812</v>
      </c>
      <c r="F21" s="82">
        <v>81.433201746188473</v>
      </c>
      <c r="G21" s="54">
        <f>AVERAGE(F21:F30)</f>
        <v>63.099667513496492</v>
      </c>
      <c r="H21" s="54">
        <f>_xlfn.STDEV.S(F21:F30)</f>
        <v>16.47320295913612</v>
      </c>
    </row>
    <row r="22" spans="2:8" x14ac:dyDescent="0.4">
      <c r="B22" s="32"/>
      <c r="C22" s="20">
        <v>11</v>
      </c>
      <c r="D22" s="20">
        <v>20</v>
      </c>
      <c r="E22" s="24">
        <v>0.26145996217610462</v>
      </c>
      <c r="F22" s="82">
        <v>76.493547362058948</v>
      </c>
      <c r="G22" s="54"/>
      <c r="H22" s="54"/>
    </row>
    <row r="23" spans="2:8" x14ac:dyDescent="0.4">
      <c r="B23" s="32"/>
      <c r="C23" s="20">
        <v>12</v>
      </c>
      <c r="D23" s="20">
        <v>33</v>
      </c>
      <c r="E23" s="24">
        <v>0.48366690861234524</v>
      </c>
      <c r="F23" s="82">
        <v>68.228773588579756</v>
      </c>
      <c r="G23" s="54"/>
      <c r="H23" s="54"/>
    </row>
    <row r="24" spans="2:8" x14ac:dyDescent="0.4">
      <c r="B24" s="32"/>
      <c r="C24" s="20">
        <v>12</v>
      </c>
      <c r="D24" s="20">
        <v>24</v>
      </c>
      <c r="E24" s="24">
        <v>0.35303427507967883</v>
      </c>
      <c r="F24" s="82">
        <v>67.982067731478111</v>
      </c>
      <c r="G24" s="54"/>
      <c r="H24" s="54"/>
    </row>
    <row r="25" spans="2:8" x14ac:dyDescent="0.4">
      <c r="B25" s="32"/>
      <c r="C25" s="20">
        <v>13</v>
      </c>
      <c r="D25" s="20">
        <v>10</v>
      </c>
      <c r="E25" s="24">
        <v>0.21974085859740158</v>
      </c>
      <c r="F25" s="82">
        <v>45.508150208521343</v>
      </c>
      <c r="G25" s="54"/>
      <c r="H25" s="54"/>
    </row>
    <row r="26" spans="2:8" x14ac:dyDescent="0.4">
      <c r="B26" s="32"/>
      <c r="C26" s="20">
        <v>13</v>
      </c>
      <c r="D26" s="20">
        <v>9</v>
      </c>
      <c r="E26" s="24">
        <v>0.19571633083099554</v>
      </c>
      <c r="F26" s="82">
        <v>45.984920940356567</v>
      </c>
      <c r="G26" s="54"/>
      <c r="H26" s="54"/>
    </row>
    <row r="27" spans="2:8" x14ac:dyDescent="0.4">
      <c r="B27" s="32"/>
      <c r="C27" s="20">
        <v>14</v>
      </c>
      <c r="D27" s="20">
        <v>21</v>
      </c>
      <c r="E27" s="24">
        <v>0.30630945773192253</v>
      </c>
      <c r="F27" s="82">
        <v>68.558118170738581</v>
      </c>
      <c r="G27" s="54"/>
      <c r="H27" s="54"/>
    </row>
    <row r="28" spans="2:8" x14ac:dyDescent="0.4">
      <c r="B28" s="32"/>
      <c r="C28" s="20">
        <v>14</v>
      </c>
      <c r="D28" s="20">
        <v>25</v>
      </c>
      <c r="E28" s="24">
        <v>0.28713671102895566</v>
      </c>
      <c r="F28" s="82">
        <v>87.066540221946511</v>
      </c>
      <c r="G28" s="54"/>
      <c r="H28" s="54"/>
    </row>
    <row r="29" spans="2:8" x14ac:dyDescent="0.4">
      <c r="B29" s="32"/>
      <c r="C29" s="20">
        <v>15</v>
      </c>
      <c r="D29" s="20">
        <v>18</v>
      </c>
      <c r="E29" s="24">
        <v>0.38690100235834252</v>
      </c>
      <c r="F29" s="82">
        <v>46.52352899134813</v>
      </c>
      <c r="G29" s="54"/>
      <c r="H29" s="54"/>
    </row>
    <row r="30" spans="2:8" x14ac:dyDescent="0.4">
      <c r="B30" s="33"/>
      <c r="C30" s="20">
        <v>15</v>
      </c>
      <c r="D30" s="20">
        <v>11</v>
      </c>
      <c r="E30" s="24">
        <v>0.25452460185703774</v>
      </c>
      <c r="F30" s="82">
        <v>43.217826173748492</v>
      </c>
      <c r="G30" s="54"/>
      <c r="H30" s="54"/>
    </row>
  </sheetData>
  <mergeCells count="9">
    <mergeCell ref="B21:B30"/>
    <mergeCell ref="B13:B20"/>
    <mergeCell ref="B3:B12"/>
    <mergeCell ref="H3:H12"/>
    <mergeCell ref="G3:G12"/>
    <mergeCell ref="H13:H20"/>
    <mergeCell ref="G13:G20"/>
    <mergeCell ref="H21:H30"/>
    <mergeCell ref="G21:G30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C6484-B165-4C12-8BD5-F8D98291DBAB}">
  <dimension ref="B2:H30"/>
  <sheetViews>
    <sheetView zoomScale="60" zoomScaleNormal="60" workbookViewId="0">
      <selection activeCell="N10" sqref="N10"/>
    </sheetView>
  </sheetViews>
  <sheetFormatPr defaultRowHeight="18.75" x14ac:dyDescent="0.4"/>
  <cols>
    <col min="2" max="2" width="12.25" bestFit="1" customWidth="1"/>
    <col min="4" max="4" width="23.125" style="6" bestFit="1" customWidth="1"/>
    <col min="5" max="5" width="16.5" style="6" bestFit="1" customWidth="1"/>
    <col min="6" max="6" width="28.875" style="6" bestFit="1" customWidth="1"/>
  </cols>
  <sheetData>
    <row r="2" spans="2:8" x14ac:dyDescent="0.4">
      <c r="B2" s="20" t="s">
        <v>42</v>
      </c>
      <c r="C2" s="20" t="s">
        <v>21</v>
      </c>
      <c r="D2" s="20" t="s">
        <v>22</v>
      </c>
      <c r="E2" s="20" t="s">
        <v>23</v>
      </c>
      <c r="F2" s="20" t="s">
        <v>24</v>
      </c>
      <c r="G2" s="17" t="s">
        <v>25</v>
      </c>
      <c r="H2" s="17" t="s">
        <v>26</v>
      </c>
    </row>
    <row r="3" spans="2:8" x14ac:dyDescent="0.4">
      <c r="B3" s="31" t="s">
        <v>18</v>
      </c>
      <c r="C3" s="11">
        <v>11</v>
      </c>
      <c r="D3" s="20">
        <v>8</v>
      </c>
      <c r="E3" s="24">
        <v>0.28825655953245044</v>
      </c>
      <c r="F3" s="24">
        <v>27.753054476803332</v>
      </c>
      <c r="G3" s="54">
        <f>AVERAGE(F3:F12)</f>
        <v>27.659461397393272</v>
      </c>
      <c r="H3" s="54">
        <f>_xlfn.STDEV.S(F3:F12)</f>
        <v>5.9387752021421507</v>
      </c>
    </row>
    <row r="4" spans="2:8" x14ac:dyDescent="0.4">
      <c r="B4" s="32"/>
      <c r="C4" s="11">
        <v>11</v>
      </c>
      <c r="D4" s="20">
        <v>7</v>
      </c>
      <c r="E4" s="24">
        <v>0.29160261803642246</v>
      </c>
      <c r="F4" s="24">
        <v>24.005271444873205</v>
      </c>
      <c r="G4" s="54"/>
      <c r="H4" s="54"/>
    </row>
    <row r="5" spans="2:8" x14ac:dyDescent="0.4">
      <c r="B5" s="32"/>
      <c r="C5" s="11">
        <v>12</v>
      </c>
      <c r="D5" s="20">
        <v>7</v>
      </c>
      <c r="E5" s="24">
        <v>0.33061954837364788</v>
      </c>
      <c r="F5" s="24">
        <v>21.172371792393196</v>
      </c>
      <c r="G5" s="54"/>
      <c r="H5" s="54"/>
    </row>
    <row r="6" spans="2:8" x14ac:dyDescent="0.4">
      <c r="B6" s="32"/>
      <c r="C6" s="11">
        <v>12</v>
      </c>
      <c r="D6" s="20">
        <v>6</v>
      </c>
      <c r="E6" s="24">
        <v>0.31031906691011929</v>
      </c>
      <c r="F6" s="24">
        <v>19.334938261263328</v>
      </c>
      <c r="G6" s="54"/>
      <c r="H6" s="54"/>
    </row>
    <row r="7" spans="2:8" x14ac:dyDescent="0.4">
      <c r="B7" s="32"/>
      <c r="C7" s="11">
        <v>13</v>
      </c>
      <c r="D7" s="20">
        <v>8</v>
      </c>
      <c r="E7" s="24">
        <v>0.33061954837364788</v>
      </c>
      <c r="F7" s="24">
        <v>24.196996334163654</v>
      </c>
      <c r="G7" s="54"/>
      <c r="H7" s="54"/>
    </row>
    <row r="8" spans="2:8" x14ac:dyDescent="0.4">
      <c r="B8" s="32"/>
      <c r="C8" s="11">
        <v>13</v>
      </c>
      <c r="D8" s="20">
        <v>8</v>
      </c>
      <c r="E8" s="24">
        <v>0.31031906691011929</v>
      </c>
      <c r="F8" s="24">
        <v>25.779917681684438</v>
      </c>
      <c r="G8" s="54"/>
      <c r="H8" s="54"/>
    </row>
    <row r="9" spans="2:8" x14ac:dyDescent="0.4">
      <c r="B9" s="32"/>
      <c r="C9" s="11">
        <v>14</v>
      </c>
      <c r="D9" s="20">
        <v>13</v>
      </c>
      <c r="E9" s="24">
        <v>0.33590550053872675</v>
      </c>
      <c r="F9" s="24">
        <v>38.701360886173468</v>
      </c>
      <c r="G9" s="54"/>
      <c r="H9" s="54"/>
    </row>
    <row r="10" spans="2:8" x14ac:dyDescent="0.4">
      <c r="B10" s="32"/>
      <c r="C10" s="11">
        <v>14</v>
      </c>
      <c r="D10" s="20">
        <v>10</v>
      </c>
      <c r="E10" s="24">
        <v>0.30495874784320914</v>
      </c>
      <c r="F10" s="24">
        <v>32.791320369472984</v>
      </c>
      <c r="G10" s="54"/>
      <c r="H10" s="54"/>
    </row>
    <row r="11" spans="2:8" x14ac:dyDescent="0.4">
      <c r="B11" s="32"/>
      <c r="C11" s="11">
        <v>15</v>
      </c>
      <c r="D11" s="20">
        <v>17</v>
      </c>
      <c r="E11" s="24">
        <v>0.53267874050949238</v>
      </c>
      <c r="F11" s="24">
        <v>31.914170225265558</v>
      </c>
      <c r="G11" s="54"/>
      <c r="H11" s="54"/>
    </row>
    <row r="12" spans="2:8" x14ac:dyDescent="0.4">
      <c r="B12" s="33"/>
      <c r="C12" s="11">
        <v>15</v>
      </c>
      <c r="D12" s="20">
        <v>17</v>
      </c>
      <c r="E12" s="24">
        <v>0.54935799839763311</v>
      </c>
      <c r="F12" s="24">
        <v>30.945212501839574</v>
      </c>
      <c r="G12" s="54"/>
      <c r="H12" s="54"/>
    </row>
    <row r="13" spans="2:8" x14ac:dyDescent="0.4">
      <c r="B13" s="31" t="s">
        <v>19</v>
      </c>
      <c r="C13" s="11">
        <v>12</v>
      </c>
      <c r="D13" s="20">
        <v>11</v>
      </c>
      <c r="E13" s="24">
        <v>0.34028217228708985</v>
      </c>
      <c r="F13" s="24">
        <v>32.326113137421437</v>
      </c>
      <c r="G13" s="54">
        <f>AVERAGE(F13:F20)</f>
        <v>34.853895549056737</v>
      </c>
      <c r="H13" s="54">
        <f>_xlfn.STDEV.S(F13:F20)</f>
        <v>4.7685350960835553</v>
      </c>
    </row>
    <row r="14" spans="2:8" x14ac:dyDescent="0.4">
      <c r="B14" s="32"/>
      <c r="C14" s="11">
        <v>12</v>
      </c>
      <c r="D14" s="20">
        <v>9</v>
      </c>
      <c r="E14" s="24">
        <v>0.29264372954659046</v>
      </c>
      <c r="F14" s="24">
        <v>30.754118716106479</v>
      </c>
      <c r="G14" s="54"/>
      <c r="H14" s="54"/>
    </row>
    <row r="15" spans="2:8" x14ac:dyDescent="0.4">
      <c r="B15" s="32"/>
      <c r="C15" s="11">
        <v>13</v>
      </c>
      <c r="D15" s="20">
        <v>18</v>
      </c>
      <c r="E15" s="24">
        <v>0.55667521429773392</v>
      </c>
      <c r="F15" s="24">
        <v>32.33483283912264</v>
      </c>
      <c r="G15" s="54"/>
      <c r="H15" s="54"/>
    </row>
    <row r="16" spans="2:8" x14ac:dyDescent="0.4">
      <c r="B16" s="32"/>
      <c r="C16" s="11">
        <v>13</v>
      </c>
      <c r="D16" s="20">
        <v>16</v>
      </c>
      <c r="E16" s="24">
        <v>0.43236233583901984</v>
      </c>
      <c r="F16" s="24">
        <v>37.00599861213913</v>
      </c>
      <c r="G16" s="54"/>
      <c r="H16" s="54"/>
    </row>
    <row r="17" spans="2:8" x14ac:dyDescent="0.4">
      <c r="B17" s="32"/>
      <c r="C17" s="11">
        <v>14</v>
      </c>
      <c r="D17" s="20">
        <v>12</v>
      </c>
      <c r="E17" s="24">
        <v>0.2960448411572203</v>
      </c>
      <c r="F17" s="24">
        <v>40.534399968237139</v>
      </c>
      <c r="G17" s="54"/>
      <c r="H17" s="54"/>
    </row>
    <row r="18" spans="2:8" x14ac:dyDescent="0.4">
      <c r="B18" s="32"/>
      <c r="C18" s="11">
        <v>14</v>
      </c>
      <c r="D18" s="20">
        <v>11</v>
      </c>
      <c r="E18" s="24">
        <v>0.30441577653260871</v>
      </c>
      <c r="F18" s="24">
        <v>36.134789481982352</v>
      </c>
      <c r="G18" s="54"/>
      <c r="H18" s="54"/>
    </row>
    <row r="19" spans="2:8" x14ac:dyDescent="0.4">
      <c r="B19" s="32"/>
      <c r="C19" s="11">
        <v>15</v>
      </c>
      <c r="D19" s="20">
        <v>13</v>
      </c>
      <c r="E19" s="24">
        <v>0.3123566848586376</v>
      </c>
      <c r="F19" s="24">
        <v>41.619086865015788</v>
      </c>
      <c r="G19" s="54"/>
      <c r="H19" s="54"/>
    </row>
    <row r="20" spans="2:8" x14ac:dyDescent="0.4">
      <c r="B20" s="33"/>
      <c r="C20" s="11">
        <v>15</v>
      </c>
      <c r="D20" s="20">
        <v>10</v>
      </c>
      <c r="E20" s="24">
        <v>0.35559570123643447</v>
      </c>
      <c r="F20" s="24">
        <v>28.12182477242893</v>
      </c>
      <c r="G20" s="54"/>
      <c r="H20" s="54"/>
    </row>
    <row r="21" spans="2:8" x14ac:dyDescent="0.4">
      <c r="B21" s="31" t="s">
        <v>20</v>
      </c>
      <c r="C21" s="11">
        <v>11</v>
      </c>
      <c r="D21" s="20">
        <v>19</v>
      </c>
      <c r="E21" s="24">
        <v>0.25075811041262208</v>
      </c>
      <c r="F21" s="24">
        <v>75.770231195056979</v>
      </c>
      <c r="G21" s="54">
        <f>AVERAGE(F21:F30)</f>
        <v>73.265144811326167</v>
      </c>
      <c r="H21" s="54">
        <f>_xlfn.STDEV.S(F21:F30)</f>
        <v>15.392757116355412</v>
      </c>
    </row>
    <row r="22" spans="2:8" x14ac:dyDescent="0.4">
      <c r="B22" s="32"/>
      <c r="C22" s="11">
        <v>11</v>
      </c>
      <c r="D22" s="20">
        <v>24</v>
      </c>
      <c r="E22" s="24">
        <v>0.38285266512792565</v>
      </c>
      <c r="F22" s="24">
        <v>62.687300327348346</v>
      </c>
      <c r="G22" s="54"/>
      <c r="H22" s="54"/>
    </row>
    <row r="23" spans="2:8" x14ac:dyDescent="0.4">
      <c r="B23" s="32"/>
      <c r="C23" s="11">
        <v>12</v>
      </c>
      <c r="D23" s="20">
        <v>30</v>
      </c>
      <c r="E23" s="24">
        <v>0.53581079010751942</v>
      </c>
      <c r="F23" s="24">
        <v>55.989913891021111</v>
      </c>
      <c r="G23" s="54"/>
      <c r="H23" s="54"/>
    </row>
    <row r="24" spans="2:8" x14ac:dyDescent="0.4">
      <c r="B24" s="32"/>
      <c r="C24" s="11">
        <v>12</v>
      </c>
      <c r="D24" s="20">
        <v>23</v>
      </c>
      <c r="E24" s="24">
        <v>0.49889032326119331</v>
      </c>
      <c r="F24" s="24">
        <v>46.102317338310819</v>
      </c>
      <c r="G24" s="54"/>
      <c r="H24" s="54"/>
    </row>
    <row r="25" spans="2:8" x14ac:dyDescent="0.4">
      <c r="B25" s="32"/>
      <c r="C25" s="11">
        <v>13</v>
      </c>
      <c r="D25" s="20">
        <v>21</v>
      </c>
      <c r="E25" s="24">
        <v>0.32164893096008906</v>
      </c>
      <c r="F25" s="24">
        <v>65.288573903594681</v>
      </c>
      <c r="G25" s="54"/>
      <c r="H25" s="54"/>
    </row>
    <row r="26" spans="2:8" x14ac:dyDescent="0.4">
      <c r="B26" s="32"/>
      <c r="C26" s="11">
        <v>13</v>
      </c>
      <c r="D26" s="20">
        <v>27</v>
      </c>
      <c r="E26" s="24">
        <v>0.35104196543609245</v>
      </c>
      <c r="F26" s="24">
        <v>76.913881126601026</v>
      </c>
      <c r="G26" s="54"/>
      <c r="H26" s="54"/>
    </row>
    <row r="27" spans="2:8" x14ac:dyDescent="0.4">
      <c r="B27" s="32"/>
      <c r="C27" s="11">
        <v>14</v>
      </c>
      <c r="D27" s="20">
        <v>35</v>
      </c>
      <c r="E27" s="24">
        <v>0.37894025281230453</v>
      </c>
      <c r="F27" s="24">
        <v>92.362845436048431</v>
      </c>
      <c r="G27" s="54"/>
      <c r="H27" s="54"/>
    </row>
    <row r="28" spans="2:8" x14ac:dyDescent="0.4">
      <c r="B28" s="32"/>
      <c r="C28" s="11">
        <v>14</v>
      </c>
      <c r="D28" s="20">
        <v>20</v>
      </c>
      <c r="E28" s="24">
        <v>0.22379695650754344</v>
      </c>
      <c r="F28" s="24">
        <v>89.366720227608937</v>
      </c>
      <c r="G28" s="54"/>
      <c r="H28" s="54"/>
    </row>
    <row r="29" spans="2:8" x14ac:dyDescent="0.4">
      <c r="B29" s="32"/>
      <c r="C29" s="11">
        <v>15</v>
      </c>
      <c r="D29" s="20">
        <v>35</v>
      </c>
      <c r="E29" s="24">
        <v>0.4405278015677076</v>
      </c>
      <c r="F29" s="24">
        <v>79.450150195845524</v>
      </c>
      <c r="G29" s="54"/>
      <c r="H29" s="54"/>
    </row>
    <row r="30" spans="2:8" x14ac:dyDescent="0.4">
      <c r="B30" s="33"/>
      <c r="C30" s="11">
        <v>15</v>
      </c>
      <c r="D30" s="20">
        <v>37</v>
      </c>
      <c r="E30" s="24">
        <v>0.41704466283739494</v>
      </c>
      <c r="F30" s="24">
        <v>88.71951447182586</v>
      </c>
      <c r="G30" s="54"/>
      <c r="H30" s="54"/>
    </row>
  </sheetData>
  <mergeCells count="9">
    <mergeCell ref="B3:B12"/>
    <mergeCell ref="B13:B20"/>
    <mergeCell ref="B21:B30"/>
    <mergeCell ref="G3:G12"/>
    <mergeCell ref="H3:H12"/>
    <mergeCell ref="G13:G20"/>
    <mergeCell ref="H13:H20"/>
    <mergeCell ref="G21:G30"/>
    <mergeCell ref="H21:H30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E8458-CAA3-4AA9-8348-D8908A5F1207}">
  <dimension ref="B2:T30"/>
  <sheetViews>
    <sheetView zoomScale="60" zoomScaleNormal="60" workbookViewId="0">
      <selection activeCell="Q17" sqref="Q17"/>
    </sheetView>
  </sheetViews>
  <sheetFormatPr defaultRowHeight="18.75" x14ac:dyDescent="0.4"/>
  <cols>
    <col min="2" max="2" width="18.125" customWidth="1"/>
    <col min="12" max="12" width="19.875" customWidth="1"/>
    <col min="17" max="17" width="10" bestFit="1" customWidth="1"/>
  </cols>
  <sheetData>
    <row r="2" spans="2:20" ht="37.5" x14ac:dyDescent="0.4">
      <c r="B2" s="29" t="s">
        <v>34</v>
      </c>
      <c r="C2" s="11" t="s">
        <v>21</v>
      </c>
      <c r="D2" s="11" t="s">
        <v>31</v>
      </c>
      <c r="E2" s="11" t="s">
        <v>27</v>
      </c>
      <c r="F2" s="11" t="s">
        <v>28</v>
      </c>
      <c r="G2" s="11" t="s">
        <v>29</v>
      </c>
      <c r="H2" s="11" t="s">
        <v>30</v>
      </c>
      <c r="I2" s="10" t="s">
        <v>25</v>
      </c>
      <c r="J2" s="10" t="s">
        <v>26</v>
      </c>
      <c r="L2" s="29" t="s">
        <v>35</v>
      </c>
      <c r="M2" s="11" t="s">
        <v>21</v>
      </c>
      <c r="N2" s="11" t="s">
        <v>31</v>
      </c>
      <c r="O2" s="11" t="s">
        <v>27</v>
      </c>
      <c r="P2" s="11" t="s">
        <v>28</v>
      </c>
      <c r="Q2" s="11" t="s">
        <v>29</v>
      </c>
      <c r="R2" s="11" t="s">
        <v>30</v>
      </c>
      <c r="S2" s="10" t="s">
        <v>25</v>
      </c>
      <c r="T2" s="10" t="s">
        <v>26</v>
      </c>
    </row>
    <row r="3" spans="2:20" x14ac:dyDescent="0.4">
      <c r="B3" s="55" t="s">
        <v>18</v>
      </c>
      <c r="C3" s="3">
        <v>1</v>
      </c>
      <c r="D3" s="75">
        <v>33.590000000000003</v>
      </c>
      <c r="E3" s="75">
        <v>22.22</v>
      </c>
      <c r="F3" s="75">
        <f t="shared" ref="F3:F24" si="0">D3-E3</f>
        <v>11.370000000000005</v>
      </c>
      <c r="G3" s="75">
        <f>F3-10.465</f>
        <v>0.90500000000000469</v>
      </c>
      <c r="H3" s="75">
        <f t="shared" ref="H3:H24" si="1">2^-(G3)</f>
        <v>0.53403270402392411</v>
      </c>
      <c r="I3" s="65">
        <f>AVERAGE(H3:H12)</f>
        <v>0.87489831542886665</v>
      </c>
      <c r="J3" s="65">
        <f>STDEV(H3:H12)</f>
        <v>0.30122122138860152</v>
      </c>
      <c r="L3" s="31" t="s">
        <v>18</v>
      </c>
      <c r="M3" s="7">
        <v>16</v>
      </c>
      <c r="N3" s="75">
        <v>36.11</v>
      </c>
      <c r="O3" s="75">
        <v>18.149999999999999</v>
      </c>
      <c r="P3" s="75">
        <f t="shared" ref="P3:P8" si="2">N3-O3</f>
        <v>17.96</v>
      </c>
      <c r="Q3" s="75">
        <f>P3-18.7</f>
        <v>-0.73999999999999844</v>
      </c>
      <c r="R3" s="75">
        <f>2^-(Q3)</f>
        <v>1.6701758388567369</v>
      </c>
      <c r="S3" s="62">
        <f>AVERAGE(R3:R10)</f>
        <v>1.2331606956946777</v>
      </c>
      <c r="T3" s="62">
        <f>STDEV(R3:R10)</f>
        <v>0.1918796688891572</v>
      </c>
    </row>
    <row r="4" spans="2:20" x14ac:dyDescent="0.4">
      <c r="B4" s="55"/>
      <c r="C4" s="3">
        <v>1</v>
      </c>
      <c r="D4" s="75">
        <v>33.619999999999997</v>
      </c>
      <c r="E4" s="75">
        <v>22.28</v>
      </c>
      <c r="F4" s="75">
        <f t="shared" si="0"/>
        <v>11.339999999999996</v>
      </c>
      <c r="G4" s="75">
        <f>F4-10.465</f>
        <v>0.87499999999999645</v>
      </c>
      <c r="H4" s="75">
        <f t="shared" si="1"/>
        <v>0.54525386633263018</v>
      </c>
      <c r="I4" s="65"/>
      <c r="J4" s="65"/>
      <c r="L4" s="32"/>
      <c r="M4" s="7">
        <v>16</v>
      </c>
      <c r="N4" s="75">
        <v>36.74</v>
      </c>
      <c r="O4" s="75">
        <v>18.21</v>
      </c>
      <c r="P4" s="75">
        <f t="shared" si="2"/>
        <v>18.53</v>
      </c>
      <c r="Q4" s="75">
        <f t="shared" ref="Q4" si="3">P4-18.7</f>
        <v>-0.16999999999999815</v>
      </c>
      <c r="R4" s="75">
        <f t="shared" ref="R4:R10" si="4">2^-(Q4)</f>
        <v>1.1250584846888079</v>
      </c>
      <c r="S4" s="63"/>
      <c r="T4" s="63"/>
    </row>
    <row r="5" spans="2:20" x14ac:dyDescent="0.4">
      <c r="B5" s="55"/>
      <c r="C5" s="3">
        <v>2</v>
      </c>
      <c r="D5" s="75">
        <v>33.03</v>
      </c>
      <c r="E5" s="75">
        <v>21.17</v>
      </c>
      <c r="F5" s="75">
        <f t="shared" si="0"/>
        <v>11.86</v>
      </c>
      <c r="G5" s="75">
        <f>F5-12.17</f>
        <v>-0.3100000000000005</v>
      </c>
      <c r="H5" s="75">
        <f t="shared" si="1"/>
        <v>1.2397076999389869</v>
      </c>
      <c r="I5" s="65"/>
      <c r="J5" s="65"/>
      <c r="L5" s="32"/>
      <c r="M5" s="7">
        <v>17</v>
      </c>
      <c r="N5" s="75">
        <v>34.270000000000003</v>
      </c>
      <c r="O5" s="75">
        <v>19</v>
      </c>
      <c r="P5" s="75">
        <f t="shared" si="2"/>
        <v>15.270000000000003</v>
      </c>
      <c r="Q5" s="75">
        <f>P5-15.545</f>
        <v>-0.2749999999999968</v>
      </c>
      <c r="R5" s="75">
        <f t="shared" si="4"/>
        <v>1.20999408921929</v>
      </c>
      <c r="S5" s="63"/>
      <c r="T5" s="63"/>
    </row>
    <row r="6" spans="2:20" x14ac:dyDescent="0.4">
      <c r="B6" s="55"/>
      <c r="C6" s="3">
        <v>2</v>
      </c>
      <c r="D6" s="75">
        <v>33.94</v>
      </c>
      <c r="E6" s="75">
        <v>22.25</v>
      </c>
      <c r="F6" s="75">
        <f t="shared" si="0"/>
        <v>11.689999999999998</v>
      </c>
      <c r="G6" s="75">
        <f>F6-12.17</f>
        <v>-0.4800000000000022</v>
      </c>
      <c r="H6" s="75">
        <f t="shared" si="1"/>
        <v>1.3947436663504076</v>
      </c>
      <c r="I6" s="65"/>
      <c r="J6" s="65"/>
      <c r="L6" s="32"/>
      <c r="M6" s="7">
        <v>17</v>
      </c>
      <c r="N6" s="75">
        <v>34.369999999999997</v>
      </c>
      <c r="O6" s="75">
        <v>19.100000000000001</v>
      </c>
      <c r="P6" s="75">
        <f t="shared" si="2"/>
        <v>15.269999999999996</v>
      </c>
      <c r="Q6" s="75">
        <f t="shared" ref="Q6" si="5">P6-15.545</f>
        <v>-0.27500000000000391</v>
      </c>
      <c r="R6" s="75">
        <f t="shared" si="4"/>
        <v>1.2099940892192957</v>
      </c>
      <c r="S6" s="63"/>
      <c r="T6" s="63"/>
    </row>
    <row r="7" spans="2:20" x14ac:dyDescent="0.4">
      <c r="B7" s="55"/>
      <c r="C7" s="3">
        <v>3</v>
      </c>
      <c r="D7" s="75">
        <v>33.68</v>
      </c>
      <c r="E7" s="75">
        <v>22.59</v>
      </c>
      <c r="F7" s="75">
        <f t="shared" si="0"/>
        <v>11.09</v>
      </c>
      <c r="G7" s="75">
        <f>F7-11.07</f>
        <v>1.9999999999999574E-2</v>
      </c>
      <c r="H7" s="75">
        <f t="shared" si="1"/>
        <v>0.98623270449335942</v>
      </c>
      <c r="I7" s="65"/>
      <c r="J7" s="65"/>
      <c r="L7" s="32"/>
      <c r="M7" s="7">
        <v>18</v>
      </c>
      <c r="N7" s="75">
        <v>31.75</v>
      </c>
      <c r="O7" s="75">
        <v>21.97</v>
      </c>
      <c r="P7" s="75">
        <f t="shared" si="2"/>
        <v>9.7800000000000011</v>
      </c>
      <c r="Q7" s="75">
        <f>P7-10.09</f>
        <v>-0.30999999999999872</v>
      </c>
      <c r="R7" s="75">
        <f t="shared" si="4"/>
        <v>1.2397076999389856</v>
      </c>
      <c r="S7" s="63"/>
      <c r="T7" s="63"/>
    </row>
    <row r="8" spans="2:20" x14ac:dyDescent="0.4">
      <c r="B8" s="55"/>
      <c r="C8" s="3">
        <v>3</v>
      </c>
      <c r="D8" s="75">
        <v>33.69</v>
      </c>
      <c r="E8" s="75">
        <v>22.75</v>
      </c>
      <c r="F8" s="75">
        <f t="shared" si="0"/>
        <v>10.939999999999998</v>
      </c>
      <c r="G8" s="75">
        <f>F8-11.07</f>
        <v>-0.13000000000000256</v>
      </c>
      <c r="H8" s="75">
        <f t="shared" si="1"/>
        <v>1.0942937012607414</v>
      </c>
      <c r="I8" s="65"/>
      <c r="J8" s="65"/>
      <c r="L8" s="32"/>
      <c r="M8" s="7">
        <v>18</v>
      </c>
      <c r="N8" s="75">
        <v>32.049999999999997</v>
      </c>
      <c r="O8" s="75">
        <v>21.98</v>
      </c>
      <c r="P8" s="75">
        <f t="shared" si="2"/>
        <v>10.069999999999997</v>
      </c>
      <c r="Q8" s="75">
        <f>P8-10.09</f>
        <v>-2.0000000000003126E-2</v>
      </c>
      <c r="R8" s="75">
        <f t="shared" si="4"/>
        <v>1.0139594797900313</v>
      </c>
      <c r="S8" s="63"/>
      <c r="T8" s="63"/>
    </row>
    <row r="9" spans="2:20" x14ac:dyDescent="0.4">
      <c r="B9" s="55"/>
      <c r="C9" s="3">
        <v>4</v>
      </c>
      <c r="D9" s="75">
        <v>33.1</v>
      </c>
      <c r="E9" s="75">
        <v>20.73</v>
      </c>
      <c r="F9" s="75">
        <f t="shared" si="0"/>
        <v>12.370000000000001</v>
      </c>
      <c r="G9" s="75">
        <f>F9-12.17</f>
        <v>0.20000000000000107</v>
      </c>
      <c r="H9" s="75">
        <f t="shared" si="1"/>
        <v>0.87055056329612357</v>
      </c>
      <c r="I9" s="65"/>
      <c r="J9" s="65"/>
      <c r="L9" s="32"/>
      <c r="M9" s="7">
        <v>19</v>
      </c>
      <c r="N9" s="75">
        <v>35.200000000000003</v>
      </c>
      <c r="O9" s="75">
        <v>19.28</v>
      </c>
      <c r="P9" s="75">
        <f>N9-O9</f>
        <v>15.920000000000002</v>
      </c>
      <c r="Q9" s="75">
        <f t="shared" ref="Q9:Q10" si="6">P9-16.23</f>
        <v>-0.30999999999999872</v>
      </c>
      <c r="R9" s="75">
        <f t="shared" si="4"/>
        <v>1.2397076999389856</v>
      </c>
      <c r="S9" s="63"/>
      <c r="T9" s="63"/>
    </row>
    <row r="10" spans="2:20" x14ac:dyDescent="0.4">
      <c r="B10" s="55"/>
      <c r="C10" s="3">
        <v>4</v>
      </c>
      <c r="D10" s="75">
        <v>33.200000000000003</v>
      </c>
      <c r="E10" s="75">
        <v>20.77</v>
      </c>
      <c r="F10" s="75">
        <f t="shared" si="0"/>
        <v>12.430000000000003</v>
      </c>
      <c r="G10" s="75">
        <f>F10-12.17</f>
        <v>0.26000000000000334</v>
      </c>
      <c r="H10" s="75">
        <f t="shared" si="1"/>
        <v>0.83508791942836735</v>
      </c>
      <c r="I10" s="65"/>
      <c r="J10" s="65"/>
      <c r="L10" s="33"/>
      <c r="M10" s="9">
        <v>19</v>
      </c>
      <c r="N10" s="76">
        <v>35.36</v>
      </c>
      <c r="O10" s="76">
        <v>19.34</v>
      </c>
      <c r="P10" s="76">
        <f t="shared" ref="P10" si="7">N10-O10</f>
        <v>16.02</v>
      </c>
      <c r="Q10" s="76">
        <f t="shared" si="6"/>
        <v>-0.21000000000000085</v>
      </c>
      <c r="R10" s="76">
        <f t="shared" si="4"/>
        <v>1.156688183905288</v>
      </c>
      <c r="S10" s="64"/>
      <c r="T10" s="64"/>
    </row>
    <row r="11" spans="2:20" x14ac:dyDescent="0.4">
      <c r="B11" s="55"/>
      <c r="C11" s="3">
        <v>5</v>
      </c>
      <c r="D11" s="75">
        <v>32.49</v>
      </c>
      <c r="E11" s="75">
        <v>20.25</v>
      </c>
      <c r="F11" s="75">
        <f t="shared" si="0"/>
        <v>12.240000000000002</v>
      </c>
      <c r="G11" s="75">
        <f>F11-11.61</f>
        <v>0.63000000000000256</v>
      </c>
      <c r="H11" s="75">
        <f t="shared" si="1"/>
        <v>0.64617641531874503</v>
      </c>
      <c r="I11" s="65"/>
      <c r="J11" s="65"/>
      <c r="L11" s="31" t="s">
        <v>19</v>
      </c>
      <c r="M11" s="7">
        <v>16</v>
      </c>
      <c r="N11" s="75">
        <v>35.049999999999997</v>
      </c>
      <c r="O11" s="75">
        <v>19.399999999999999</v>
      </c>
      <c r="P11" s="75">
        <f t="shared" ref="P11:P30" si="8">N11-O11</f>
        <v>15.649999999999999</v>
      </c>
      <c r="Q11" s="75">
        <f>P11-13.12</f>
        <v>2.5299999999999994</v>
      </c>
      <c r="R11" s="75">
        <f>2^-(Q11)</f>
        <v>0.17313868351386569</v>
      </c>
      <c r="S11" s="62">
        <f>AVERAGE(R11:R20)</f>
        <v>0.24421661464916911</v>
      </c>
      <c r="T11" s="62">
        <f>STDEV(R11:R20)</f>
        <v>7.9140347467745953E-2</v>
      </c>
    </row>
    <row r="12" spans="2:20" x14ac:dyDescent="0.4">
      <c r="B12" s="55"/>
      <c r="C12" s="3">
        <v>5</v>
      </c>
      <c r="D12" s="75">
        <v>32.659999999999997</v>
      </c>
      <c r="E12" s="75">
        <v>20.32</v>
      </c>
      <c r="F12" s="75">
        <f t="shared" si="0"/>
        <v>12.339999999999996</v>
      </c>
      <c r="G12" s="75">
        <f>F12-11.61</f>
        <v>0.72999999999999687</v>
      </c>
      <c r="H12" s="75">
        <f t="shared" si="1"/>
        <v>0.60290391384538156</v>
      </c>
      <c r="I12" s="65"/>
      <c r="J12" s="65"/>
      <c r="L12" s="32"/>
      <c r="M12" s="7">
        <v>16</v>
      </c>
      <c r="N12" s="75">
        <v>35.06</v>
      </c>
      <c r="O12" s="75">
        <v>19.43</v>
      </c>
      <c r="P12" s="75">
        <f t="shared" si="8"/>
        <v>15.630000000000003</v>
      </c>
      <c r="Q12" s="75">
        <f t="shared" ref="Q12" si="9">P12-13.12</f>
        <v>2.5100000000000033</v>
      </c>
      <c r="R12" s="75">
        <f t="shared" ref="R12:R26" si="10">2^-(Q12)</f>
        <v>0.17555560946724924</v>
      </c>
      <c r="S12" s="63"/>
      <c r="T12" s="63"/>
    </row>
    <row r="13" spans="2:20" x14ac:dyDescent="0.4">
      <c r="B13" s="66" t="s">
        <v>33</v>
      </c>
      <c r="C13" s="7">
        <v>1</v>
      </c>
      <c r="D13" s="75">
        <v>31.3</v>
      </c>
      <c r="E13" s="75">
        <v>22.3</v>
      </c>
      <c r="F13" s="75">
        <f t="shared" si="0"/>
        <v>9</v>
      </c>
      <c r="G13" s="75">
        <f>F13-9.58</f>
        <v>-0.58000000000000007</v>
      </c>
      <c r="H13" s="75">
        <f t="shared" si="1"/>
        <v>1.4948492486349385</v>
      </c>
      <c r="I13" s="65">
        <f>AVERAGE(H13:H24)</f>
        <v>1.2726948639066651</v>
      </c>
      <c r="J13" s="65">
        <f>STDEV(H13:H24)</f>
        <v>0.18935037006478003</v>
      </c>
      <c r="L13" s="32"/>
      <c r="M13" s="7">
        <v>17</v>
      </c>
      <c r="N13" s="75">
        <v>34.85</v>
      </c>
      <c r="O13" s="75">
        <v>19.829999999999998</v>
      </c>
      <c r="P13" s="75">
        <f t="shared" si="8"/>
        <v>15.020000000000003</v>
      </c>
      <c r="Q13" s="75">
        <f>P13-13.12</f>
        <v>1.9000000000000039</v>
      </c>
      <c r="R13" s="75">
        <f t="shared" si="10"/>
        <v>0.26794336563407262</v>
      </c>
      <c r="S13" s="63"/>
      <c r="T13" s="63"/>
    </row>
    <row r="14" spans="2:20" x14ac:dyDescent="0.4">
      <c r="B14" s="66"/>
      <c r="C14" s="7">
        <v>1</v>
      </c>
      <c r="D14" s="75">
        <v>31.53</v>
      </c>
      <c r="E14" s="75">
        <v>22.41</v>
      </c>
      <c r="F14" s="75">
        <f t="shared" si="0"/>
        <v>9.120000000000001</v>
      </c>
      <c r="G14" s="75">
        <f t="shared" ref="G14" si="11">F14-9.58</f>
        <v>-0.45999999999999908</v>
      </c>
      <c r="H14" s="75">
        <f t="shared" si="1"/>
        <v>1.3755418181397427</v>
      </c>
      <c r="I14" s="65"/>
      <c r="J14" s="65"/>
      <c r="L14" s="32"/>
      <c r="M14" s="7">
        <v>17</v>
      </c>
      <c r="N14" s="75">
        <v>34.86</v>
      </c>
      <c r="O14" s="75">
        <v>19.86</v>
      </c>
      <c r="P14" s="75">
        <f t="shared" si="8"/>
        <v>15</v>
      </c>
      <c r="Q14" s="75">
        <f>P14-13.12</f>
        <v>1.8800000000000008</v>
      </c>
      <c r="R14" s="75">
        <f t="shared" si="10"/>
        <v>0.27168371563151439</v>
      </c>
      <c r="S14" s="63"/>
      <c r="T14" s="63"/>
    </row>
    <row r="15" spans="2:20" x14ac:dyDescent="0.4">
      <c r="B15" s="66"/>
      <c r="C15" s="7">
        <v>2</v>
      </c>
      <c r="D15" s="75">
        <v>36.24</v>
      </c>
      <c r="E15" s="75">
        <v>21.93</v>
      </c>
      <c r="F15" s="75">
        <f t="shared" si="0"/>
        <v>14.310000000000002</v>
      </c>
      <c r="G15" s="75">
        <f t="shared" ref="G15:G20" si="12">F15-14.705</f>
        <v>-0.3949999999999978</v>
      </c>
      <c r="H15" s="75">
        <f t="shared" si="1"/>
        <v>1.3149427602050687</v>
      </c>
      <c r="I15" s="65"/>
      <c r="J15" s="65"/>
      <c r="L15" s="32"/>
      <c r="M15" s="7">
        <v>18</v>
      </c>
      <c r="N15" s="75">
        <v>33.89</v>
      </c>
      <c r="O15" s="75">
        <v>18.77</v>
      </c>
      <c r="P15" s="75">
        <f t="shared" si="8"/>
        <v>15.120000000000001</v>
      </c>
      <c r="Q15" s="75">
        <f>P15-13.12</f>
        <v>2.0000000000000018</v>
      </c>
      <c r="R15" s="75">
        <f t="shared" si="10"/>
        <v>0.24999999999999967</v>
      </c>
      <c r="S15" s="63"/>
      <c r="T15" s="63"/>
    </row>
    <row r="16" spans="2:20" x14ac:dyDescent="0.4">
      <c r="B16" s="66"/>
      <c r="C16" s="7">
        <v>2</v>
      </c>
      <c r="D16" s="75">
        <v>36.31</v>
      </c>
      <c r="E16" s="75">
        <v>21.96</v>
      </c>
      <c r="F16" s="75">
        <f t="shared" si="0"/>
        <v>14.350000000000001</v>
      </c>
      <c r="G16" s="75">
        <f t="shared" si="12"/>
        <v>-0.35499999999999865</v>
      </c>
      <c r="H16" s="75">
        <f t="shared" si="1"/>
        <v>1.2789855812774276</v>
      </c>
      <c r="I16" s="65"/>
      <c r="J16" s="65"/>
      <c r="L16" s="32"/>
      <c r="M16" s="7">
        <v>18</v>
      </c>
      <c r="N16" s="75">
        <v>34.92</v>
      </c>
      <c r="O16" s="75">
        <v>18.850000000000001</v>
      </c>
      <c r="P16" s="75">
        <f t="shared" si="8"/>
        <v>16.07</v>
      </c>
      <c r="Q16" s="75">
        <f>P16-13.12</f>
        <v>2.9500000000000011</v>
      </c>
      <c r="R16" s="75">
        <f t="shared" si="10"/>
        <v>0.12940811548017209</v>
      </c>
      <c r="S16" s="63"/>
      <c r="T16" s="63"/>
    </row>
    <row r="17" spans="2:20" x14ac:dyDescent="0.4">
      <c r="B17" s="66"/>
      <c r="C17" s="7">
        <v>3</v>
      </c>
      <c r="D17" s="75">
        <v>34.68</v>
      </c>
      <c r="E17" s="75">
        <v>20.329999999999998</v>
      </c>
      <c r="F17" s="75">
        <f t="shared" si="0"/>
        <v>14.350000000000001</v>
      </c>
      <c r="G17" s="75">
        <f t="shared" si="12"/>
        <v>-0.35499999999999865</v>
      </c>
      <c r="H17" s="75">
        <f t="shared" si="1"/>
        <v>1.2789855812774276</v>
      </c>
      <c r="I17" s="65"/>
      <c r="J17" s="65"/>
      <c r="L17" s="32"/>
      <c r="M17" s="7">
        <v>19</v>
      </c>
      <c r="N17" s="75">
        <v>33.9</v>
      </c>
      <c r="O17" s="75">
        <v>19.79</v>
      </c>
      <c r="P17" s="75">
        <f t="shared" si="8"/>
        <v>14.11</v>
      </c>
      <c r="Q17" s="75">
        <f>P17-12.795</f>
        <v>1.3149999999999995</v>
      </c>
      <c r="R17" s="75">
        <f t="shared" si="10"/>
        <v>0.40192549537157585</v>
      </c>
      <c r="S17" s="63"/>
      <c r="T17" s="63"/>
    </row>
    <row r="18" spans="2:20" x14ac:dyDescent="0.4">
      <c r="B18" s="66"/>
      <c r="C18" s="7">
        <v>3</v>
      </c>
      <c r="D18" s="75">
        <v>35.25</v>
      </c>
      <c r="E18" s="75">
        <v>20.420000000000002</v>
      </c>
      <c r="F18" s="75">
        <f t="shared" si="0"/>
        <v>14.829999999999998</v>
      </c>
      <c r="G18" s="75">
        <f t="shared" si="12"/>
        <v>0.12499999999999822</v>
      </c>
      <c r="H18" s="75">
        <f t="shared" si="1"/>
        <v>0.91700404320467233</v>
      </c>
      <c r="I18" s="65"/>
      <c r="J18" s="65"/>
      <c r="L18" s="32"/>
      <c r="M18" s="7">
        <v>19</v>
      </c>
      <c r="N18" s="75">
        <v>34.9</v>
      </c>
      <c r="O18" s="75">
        <v>19.8</v>
      </c>
      <c r="P18" s="75">
        <f t="shared" si="8"/>
        <v>15.099999999999998</v>
      </c>
      <c r="Q18" s="75">
        <f>P18-12.795</f>
        <v>2.3049999999999979</v>
      </c>
      <c r="R18" s="75">
        <f t="shared" si="10"/>
        <v>0.20236055413685242</v>
      </c>
      <c r="S18" s="63"/>
      <c r="T18" s="63"/>
    </row>
    <row r="19" spans="2:20" x14ac:dyDescent="0.4">
      <c r="B19" s="66"/>
      <c r="C19" s="7">
        <v>4</v>
      </c>
      <c r="D19" s="75">
        <v>34.18</v>
      </c>
      <c r="E19" s="75">
        <v>20</v>
      </c>
      <c r="F19" s="75">
        <f t="shared" si="0"/>
        <v>14.18</v>
      </c>
      <c r="G19" s="75">
        <f t="shared" si="12"/>
        <v>-0.52500000000000036</v>
      </c>
      <c r="H19" s="75">
        <f t="shared" si="1"/>
        <v>1.4389335800108203</v>
      </c>
      <c r="I19" s="65"/>
      <c r="J19" s="65"/>
      <c r="L19" s="32"/>
      <c r="M19" s="7">
        <v>20</v>
      </c>
      <c r="N19" s="75">
        <v>34.229999999999997</v>
      </c>
      <c r="O19" s="75">
        <v>19.78</v>
      </c>
      <c r="P19" s="75">
        <f t="shared" si="8"/>
        <v>14.449999999999996</v>
      </c>
      <c r="Q19" s="75">
        <f t="shared" ref="Q19:Q20" si="13">P19-12.795</f>
        <v>1.6549999999999958</v>
      </c>
      <c r="R19" s="75">
        <f t="shared" si="10"/>
        <v>0.31753774563469839</v>
      </c>
      <c r="S19" s="63"/>
      <c r="T19" s="63"/>
    </row>
    <row r="20" spans="2:20" x14ac:dyDescent="0.4">
      <c r="B20" s="66"/>
      <c r="C20" s="7">
        <v>4</v>
      </c>
      <c r="D20" s="75">
        <v>34.6</v>
      </c>
      <c r="E20" s="75">
        <v>20.02</v>
      </c>
      <c r="F20" s="75">
        <f t="shared" si="0"/>
        <v>14.580000000000002</v>
      </c>
      <c r="G20" s="75">
        <f t="shared" si="12"/>
        <v>-0.12499999999999822</v>
      </c>
      <c r="H20" s="75">
        <f t="shared" si="1"/>
        <v>1.0905077326652564</v>
      </c>
      <c r="I20" s="65"/>
      <c r="J20" s="65"/>
      <c r="L20" s="33"/>
      <c r="M20" s="7">
        <v>20</v>
      </c>
      <c r="N20" s="75">
        <v>34.6</v>
      </c>
      <c r="O20" s="75">
        <v>19.82</v>
      </c>
      <c r="P20" s="75">
        <f t="shared" si="8"/>
        <v>14.780000000000001</v>
      </c>
      <c r="Q20" s="75">
        <f t="shared" si="13"/>
        <v>1.9850000000000012</v>
      </c>
      <c r="R20" s="75">
        <f t="shared" si="10"/>
        <v>0.25261286162169072</v>
      </c>
      <c r="S20" s="64"/>
      <c r="T20" s="64"/>
    </row>
    <row r="21" spans="2:20" x14ac:dyDescent="0.4">
      <c r="B21" s="66"/>
      <c r="C21" s="7">
        <v>5</v>
      </c>
      <c r="D21" s="75">
        <v>32.24</v>
      </c>
      <c r="E21" s="75">
        <v>21.89</v>
      </c>
      <c r="F21" s="75">
        <f t="shared" si="0"/>
        <v>10.350000000000001</v>
      </c>
      <c r="G21" s="75">
        <f>F21-10.725</f>
        <v>-0.37499999999999822</v>
      </c>
      <c r="H21" s="75">
        <f t="shared" si="1"/>
        <v>1.2968395546510081</v>
      </c>
      <c r="I21" s="65"/>
      <c r="J21" s="65"/>
      <c r="L21" s="31" t="s">
        <v>33</v>
      </c>
      <c r="M21" s="7">
        <v>16</v>
      </c>
      <c r="N21" s="75">
        <v>34.44</v>
      </c>
      <c r="O21" s="75">
        <v>20.11</v>
      </c>
      <c r="P21" s="75">
        <f t="shared" si="8"/>
        <v>14.329999999999998</v>
      </c>
      <c r="Q21" s="75">
        <f>P21-15.05</f>
        <v>-0.72000000000000242</v>
      </c>
      <c r="R21" s="75">
        <f t="shared" si="10"/>
        <v>1.6471820345351489</v>
      </c>
      <c r="S21" s="62">
        <f>AVERAGE(R21:R30)</f>
        <v>1.1872149741694931</v>
      </c>
      <c r="T21" s="62">
        <f>STDEV(R21:R30)</f>
        <v>0.26751874323741898</v>
      </c>
    </row>
    <row r="22" spans="2:20" x14ac:dyDescent="0.4">
      <c r="B22" s="66"/>
      <c r="C22" s="7">
        <v>5</v>
      </c>
      <c r="D22" s="75">
        <v>32.68</v>
      </c>
      <c r="E22" s="75">
        <v>21.89</v>
      </c>
      <c r="F22" s="75">
        <f t="shared" si="0"/>
        <v>10.79</v>
      </c>
      <c r="G22" s="75">
        <f>F22-10.725</f>
        <v>6.4999999999999503E-2</v>
      </c>
      <c r="H22" s="75">
        <f t="shared" si="1"/>
        <v>0.95594531759374246</v>
      </c>
      <c r="I22" s="65"/>
      <c r="J22" s="65"/>
      <c r="L22" s="32"/>
      <c r="M22" s="7">
        <v>16</v>
      </c>
      <c r="N22" s="75">
        <v>35.159999999999997</v>
      </c>
      <c r="O22" s="75">
        <v>20.23</v>
      </c>
      <c r="P22" s="75">
        <f t="shared" si="8"/>
        <v>14.929999999999996</v>
      </c>
      <c r="Q22" s="75">
        <f t="shared" ref="Q22" si="14">P22-15.05</f>
        <v>-0.12000000000000455</v>
      </c>
      <c r="R22" s="75">
        <f t="shared" si="10"/>
        <v>1.0867348625260616</v>
      </c>
      <c r="S22" s="63"/>
      <c r="T22" s="63"/>
    </row>
    <row r="23" spans="2:20" x14ac:dyDescent="0.4">
      <c r="B23" s="66"/>
      <c r="C23" s="7">
        <v>6</v>
      </c>
      <c r="D23" s="75">
        <v>32.770000000000003</v>
      </c>
      <c r="E23" s="75">
        <v>22.59</v>
      </c>
      <c r="F23" s="75">
        <f t="shared" si="0"/>
        <v>10.180000000000003</v>
      </c>
      <c r="G23" s="75">
        <f>F23-10.725</f>
        <v>-0.54499999999999638</v>
      </c>
      <c r="H23" s="75">
        <f t="shared" si="1"/>
        <v>1.4590203442401717</v>
      </c>
      <c r="I23" s="65"/>
      <c r="J23" s="65"/>
      <c r="L23" s="32"/>
      <c r="M23" s="7">
        <v>17</v>
      </c>
      <c r="N23" s="75">
        <v>33.659999999999997</v>
      </c>
      <c r="O23" s="75">
        <v>19.98</v>
      </c>
      <c r="P23" s="75">
        <f t="shared" si="8"/>
        <v>13.679999999999996</v>
      </c>
      <c r="Q23" s="75">
        <f>P23-14.34</f>
        <v>-0.66000000000000369</v>
      </c>
      <c r="R23" s="75">
        <f t="shared" si="10"/>
        <v>1.5800826237267582</v>
      </c>
      <c r="S23" s="63"/>
      <c r="T23" s="63"/>
    </row>
    <row r="24" spans="2:20" x14ac:dyDescent="0.4">
      <c r="B24" s="66"/>
      <c r="C24" s="7">
        <v>6</v>
      </c>
      <c r="D24" s="75">
        <v>32.93</v>
      </c>
      <c r="E24" s="75">
        <v>22.66</v>
      </c>
      <c r="F24" s="75">
        <f t="shared" si="0"/>
        <v>10.27</v>
      </c>
      <c r="G24" s="75">
        <f>F24-10.725</f>
        <v>-0.45500000000000007</v>
      </c>
      <c r="H24" s="75">
        <f t="shared" si="1"/>
        <v>1.3707828049797035</v>
      </c>
      <c r="I24" s="65"/>
      <c r="J24" s="65"/>
      <c r="L24" s="32"/>
      <c r="M24" s="7">
        <v>17</v>
      </c>
      <c r="N24" s="75">
        <v>34.659999999999997</v>
      </c>
      <c r="O24" s="75">
        <v>20.23</v>
      </c>
      <c r="P24" s="75">
        <f t="shared" si="8"/>
        <v>14.429999999999996</v>
      </c>
      <c r="Q24" s="75">
        <f>P24-14.34</f>
        <v>8.9999999999996305E-2</v>
      </c>
      <c r="R24" s="75">
        <f t="shared" si="10"/>
        <v>0.93952274921401424</v>
      </c>
      <c r="S24" s="63"/>
      <c r="T24" s="63"/>
    </row>
    <row r="25" spans="2:20" x14ac:dyDescent="0.4">
      <c r="L25" s="32"/>
      <c r="M25" s="7">
        <v>18</v>
      </c>
      <c r="N25" s="75">
        <v>37.44</v>
      </c>
      <c r="O25" s="75">
        <v>19.670000000000002</v>
      </c>
      <c r="P25" s="75">
        <f t="shared" si="8"/>
        <v>17.769999999999996</v>
      </c>
      <c r="Q25" s="75">
        <f>P25-17.955</f>
        <v>-0.18500000000000227</v>
      </c>
      <c r="R25" s="75">
        <f t="shared" si="10"/>
        <v>1.1368169732360158</v>
      </c>
      <c r="S25" s="63"/>
      <c r="T25" s="63"/>
    </row>
    <row r="26" spans="2:20" x14ac:dyDescent="0.4">
      <c r="L26" s="32"/>
      <c r="M26" s="7">
        <v>18</v>
      </c>
      <c r="N26" s="75">
        <v>37.58</v>
      </c>
      <c r="O26" s="75">
        <v>19.75</v>
      </c>
      <c r="P26" s="75">
        <f t="shared" si="8"/>
        <v>17.829999999999998</v>
      </c>
      <c r="Q26" s="75">
        <f>P26-17.955</f>
        <v>-0.125</v>
      </c>
      <c r="R26" s="75">
        <f t="shared" si="10"/>
        <v>1.0905077326652577</v>
      </c>
      <c r="S26" s="63"/>
      <c r="T26" s="63"/>
    </row>
    <row r="27" spans="2:20" x14ac:dyDescent="0.4">
      <c r="L27" s="32"/>
      <c r="M27" s="7">
        <v>19</v>
      </c>
      <c r="N27" s="75">
        <v>36.130000000000003</v>
      </c>
      <c r="O27" s="75">
        <v>19.68</v>
      </c>
      <c r="P27" s="75">
        <f t="shared" si="8"/>
        <v>16.450000000000003</v>
      </c>
      <c r="Q27" s="75">
        <f>P27-16.87</f>
        <v>-0.41999999999999815</v>
      </c>
      <c r="R27" s="75">
        <f>2^-(Q27)</f>
        <v>1.3379275547861103</v>
      </c>
      <c r="S27" s="63"/>
      <c r="T27" s="63"/>
    </row>
    <row r="28" spans="2:20" x14ac:dyDescent="0.4">
      <c r="L28" s="32"/>
      <c r="M28" s="7">
        <v>19</v>
      </c>
      <c r="N28" s="75">
        <v>36.29</v>
      </c>
      <c r="O28" s="75">
        <v>19.75</v>
      </c>
      <c r="P28" s="75">
        <f t="shared" si="8"/>
        <v>16.54</v>
      </c>
      <c r="Q28" s="75">
        <f>P28-16.87</f>
        <v>-0.33000000000000185</v>
      </c>
      <c r="R28" s="75">
        <f>2^-(Q28)</f>
        <v>1.2570133745218299</v>
      </c>
      <c r="S28" s="63"/>
      <c r="T28" s="63"/>
    </row>
    <row r="29" spans="2:20" x14ac:dyDescent="0.4">
      <c r="L29" s="32"/>
      <c r="M29" s="7">
        <v>20</v>
      </c>
      <c r="N29" s="75">
        <v>37.32</v>
      </c>
      <c r="O29" s="75">
        <v>21.34</v>
      </c>
      <c r="P29" s="75">
        <f t="shared" si="8"/>
        <v>15.98</v>
      </c>
      <c r="Q29" s="75">
        <f>P29-15.81</f>
        <v>0.16999999999999993</v>
      </c>
      <c r="R29" s="75">
        <f>2^-(Q29)</f>
        <v>0.88884268116657017</v>
      </c>
      <c r="S29" s="63"/>
      <c r="T29" s="63"/>
    </row>
    <row r="30" spans="2:20" x14ac:dyDescent="0.4">
      <c r="L30" s="33"/>
      <c r="M30" s="7">
        <v>20</v>
      </c>
      <c r="N30" s="75">
        <v>37.36</v>
      </c>
      <c r="O30" s="75">
        <v>21.41</v>
      </c>
      <c r="P30" s="75">
        <f t="shared" si="8"/>
        <v>15.95</v>
      </c>
      <c r="Q30" s="75">
        <f>P30-15.81</f>
        <v>0.13999999999999879</v>
      </c>
      <c r="R30" s="75">
        <f>2^-(Q30)</f>
        <v>0.90751915531716165</v>
      </c>
      <c r="S30" s="64"/>
      <c r="T30" s="64"/>
    </row>
  </sheetData>
  <mergeCells count="15">
    <mergeCell ref="B3:B12"/>
    <mergeCell ref="I3:I12"/>
    <mergeCell ref="J3:J12"/>
    <mergeCell ref="B13:B24"/>
    <mergeCell ref="I13:I24"/>
    <mergeCell ref="J13:J24"/>
    <mergeCell ref="L3:L10"/>
    <mergeCell ref="S3:S10"/>
    <mergeCell ref="T3:T10"/>
    <mergeCell ref="L11:L20"/>
    <mergeCell ref="L21:L30"/>
    <mergeCell ref="S11:S20"/>
    <mergeCell ref="S21:S30"/>
    <mergeCell ref="T21:T30"/>
    <mergeCell ref="T11:T20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B66C2-AA06-4EE2-AB6A-579605FA79F1}">
  <dimension ref="B2:T30"/>
  <sheetViews>
    <sheetView zoomScale="60" zoomScaleNormal="60" workbookViewId="0">
      <selection activeCell="H23" sqref="H23"/>
    </sheetView>
  </sheetViews>
  <sheetFormatPr defaultRowHeight="18.75" x14ac:dyDescent="0.4"/>
  <cols>
    <col min="2" max="2" width="16.375" customWidth="1"/>
    <col min="12" max="12" width="19" customWidth="1"/>
  </cols>
  <sheetData>
    <row r="2" spans="2:20" ht="37.5" x14ac:dyDescent="0.4">
      <c r="B2" s="29" t="s">
        <v>34</v>
      </c>
      <c r="C2" s="11" t="s">
        <v>21</v>
      </c>
      <c r="D2" s="11" t="s">
        <v>31</v>
      </c>
      <c r="E2" s="11" t="s">
        <v>27</v>
      </c>
      <c r="F2" s="11" t="s">
        <v>28</v>
      </c>
      <c r="G2" s="11" t="s">
        <v>29</v>
      </c>
      <c r="H2" s="11" t="s">
        <v>30</v>
      </c>
      <c r="I2" s="10" t="s">
        <v>25</v>
      </c>
      <c r="J2" s="10" t="s">
        <v>26</v>
      </c>
      <c r="L2" s="29" t="s">
        <v>35</v>
      </c>
      <c r="M2" s="11" t="s">
        <v>21</v>
      </c>
      <c r="N2" s="11" t="s">
        <v>31</v>
      </c>
      <c r="O2" s="11" t="s">
        <v>27</v>
      </c>
      <c r="P2" s="11" t="s">
        <v>28</v>
      </c>
      <c r="Q2" s="11" t="s">
        <v>29</v>
      </c>
      <c r="R2" s="11" t="s">
        <v>30</v>
      </c>
      <c r="S2" s="10" t="s">
        <v>25</v>
      </c>
      <c r="T2" s="10" t="s">
        <v>26</v>
      </c>
    </row>
    <row r="3" spans="2:20" x14ac:dyDescent="0.4">
      <c r="B3" s="55" t="s">
        <v>18</v>
      </c>
      <c r="C3" s="14">
        <v>1</v>
      </c>
      <c r="D3" s="7">
        <v>31.6</v>
      </c>
      <c r="E3" s="7">
        <v>22.22</v>
      </c>
      <c r="F3" s="7">
        <v>9.3800000000000026</v>
      </c>
      <c r="G3" s="7">
        <v>0.43000000000000327</v>
      </c>
      <c r="H3" s="7">
        <v>0.74226178531452291</v>
      </c>
      <c r="I3" s="65">
        <f>AVERAGE(H3:H12)</f>
        <v>0.82772286293909814</v>
      </c>
      <c r="J3" s="65">
        <f>STDEV(H3:H12)</f>
        <v>0.29863606526175113</v>
      </c>
      <c r="L3" s="31" t="s">
        <v>18</v>
      </c>
      <c r="M3" s="7">
        <v>16</v>
      </c>
      <c r="N3" s="8">
        <v>30.44</v>
      </c>
      <c r="O3" s="8">
        <v>18.149999999999999</v>
      </c>
      <c r="P3" s="8">
        <f t="shared" ref="P3:P8" si="0">N3-O3</f>
        <v>12.290000000000003</v>
      </c>
      <c r="Q3" s="8">
        <f>P3-11.54</f>
        <v>0.75000000000000355</v>
      </c>
      <c r="R3" s="8">
        <f t="shared" ref="R3:R10" si="1">2^-(Q3)</f>
        <v>0.59460355750135907</v>
      </c>
      <c r="S3" s="62">
        <f>AVERAGE(R3:R10)</f>
        <v>0.85210974670450534</v>
      </c>
      <c r="T3" s="62">
        <f>STDEV(R3:R10)</f>
        <v>0.23409068387669266</v>
      </c>
    </row>
    <row r="4" spans="2:20" x14ac:dyDescent="0.4">
      <c r="B4" s="55"/>
      <c r="C4" s="14">
        <v>1</v>
      </c>
      <c r="D4" s="7">
        <v>31.69</v>
      </c>
      <c r="E4" s="7">
        <v>22.28</v>
      </c>
      <c r="F4" s="7">
        <v>9.41</v>
      </c>
      <c r="G4" s="7">
        <v>0.46000000000000085</v>
      </c>
      <c r="H4" s="7">
        <v>0.72698625866015487</v>
      </c>
      <c r="I4" s="65"/>
      <c r="J4" s="65"/>
      <c r="L4" s="32"/>
      <c r="M4" s="7">
        <v>16</v>
      </c>
      <c r="N4" s="8">
        <v>31.06</v>
      </c>
      <c r="O4" s="8">
        <v>18.21</v>
      </c>
      <c r="P4" s="8">
        <f t="shared" si="0"/>
        <v>12.849999999999998</v>
      </c>
      <c r="Q4" s="8">
        <f t="shared" ref="Q4:Q10" si="2">P4-11.54</f>
        <v>1.3099999999999987</v>
      </c>
      <c r="R4" s="8">
        <f t="shared" si="1"/>
        <v>0.40332087961106355</v>
      </c>
      <c r="S4" s="63"/>
      <c r="T4" s="63"/>
    </row>
    <row r="5" spans="2:20" x14ac:dyDescent="0.4">
      <c r="B5" s="55"/>
      <c r="C5" s="14">
        <v>2</v>
      </c>
      <c r="D5" s="7">
        <v>30.36</v>
      </c>
      <c r="E5" s="7">
        <v>20.99</v>
      </c>
      <c r="F5" s="7">
        <v>9.370000000000001</v>
      </c>
      <c r="G5" s="7">
        <v>-0.20499999999999829</v>
      </c>
      <c r="H5" s="7">
        <v>1.1526863467988628</v>
      </c>
      <c r="I5" s="65"/>
      <c r="J5" s="65"/>
      <c r="L5" s="32"/>
      <c r="M5" s="7">
        <v>17</v>
      </c>
      <c r="N5" s="14">
        <v>30.67</v>
      </c>
      <c r="O5" s="14">
        <v>19</v>
      </c>
      <c r="P5" s="8">
        <f t="shared" si="0"/>
        <v>11.670000000000002</v>
      </c>
      <c r="Q5" s="8">
        <f t="shared" si="2"/>
        <v>0.13000000000000256</v>
      </c>
      <c r="R5" s="8">
        <f t="shared" si="1"/>
        <v>0.91383145022939893</v>
      </c>
      <c r="S5" s="63"/>
      <c r="T5" s="63"/>
    </row>
    <row r="6" spans="2:20" x14ac:dyDescent="0.4">
      <c r="B6" s="55"/>
      <c r="C6" s="14">
        <v>2</v>
      </c>
      <c r="D6" s="7">
        <v>30.59</v>
      </c>
      <c r="E6" s="7">
        <v>21</v>
      </c>
      <c r="F6" s="7">
        <v>9.59</v>
      </c>
      <c r="G6" s="7">
        <v>1.5000000000000568E-2</v>
      </c>
      <c r="H6" s="7">
        <v>0.9896566564152065</v>
      </c>
      <c r="I6" s="65"/>
      <c r="J6" s="65"/>
      <c r="L6" s="32"/>
      <c r="M6" s="7">
        <v>17</v>
      </c>
      <c r="N6" s="14">
        <v>30.84</v>
      </c>
      <c r="O6" s="14">
        <v>19.100000000000001</v>
      </c>
      <c r="P6" s="8">
        <f t="shared" si="0"/>
        <v>11.739999999999998</v>
      </c>
      <c r="Q6" s="8">
        <f t="shared" si="2"/>
        <v>0.19999999999999929</v>
      </c>
      <c r="R6" s="8">
        <f t="shared" si="1"/>
        <v>0.87055056329612457</v>
      </c>
      <c r="S6" s="63"/>
      <c r="T6" s="63"/>
    </row>
    <row r="7" spans="2:20" x14ac:dyDescent="0.4">
      <c r="B7" s="55"/>
      <c r="C7" s="14">
        <v>3</v>
      </c>
      <c r="D7" s="7">
        <v>35.96</v>
      </c>
      <c r="E7" s="7">
        <v>24.69</v>
      </c>
      <c r="F7" s="7">
        <v>11.27</v>
      </c>
      <c r="G7" s="7">
        <v>-0.11500000000000021</v>
      </c>
      <c r="H7" s="7">
        <v>1.0829750455259248</v>
      </c>
      <c r="I7" s="65"/>
      <c r="J7" s="65"/>
      <c r="L7" s="32"/>
      <c r="M7" s="7">
        <v>18</v>
      </c>
      <c r="N7" s="14">
        <v>31.89</v>
      </c>
      <c r="O7" s="14">
        <v>20.38</v>
      </c>
      <c r="P7" s="8">
        <f t="shared" si="0"/>
        <v>11.510000000000002</v>
      </c>
      <c r="Q7" s="8">
        <f t="shared" si="2"/>
        <v>-2.9999999999997584E-2</v>
      </c>
      <c r="R7" s="8">
        <f t="shared" si="1"/>
        <v>1.0210121257071916</v>
      </c>
      <c r="S7" s="63"/>
      <c r="T7" s="63"/>
    </row>
    <row r="8" spans="2:20" x14ac:dyDescent="0.4">
      <c r="B8" s="55"/>
      <c r="C8" s="14">
        <v>3</v>
      </c>
      <c r="D8" s="7">
        <v>36.020000000000003</v>
      </c>
      <c r="E8" s="7">
        <v>24.8</v>
      </c>
      <c r="F8" s="7">
        <v>11.220000000000002</v>
      </c>
      <c r="G8" s="7">
        <v>-0.16499999999999737</v>
      </c>
      <c r="H8" s="7">
        <v>1.1211660780285069</v>
      </c>
      <c r="I8" s="65"/>
      <c r="J8" s="65"/>
      <c r="L8" s="32"/>
      <c r="M8" s="7">
        <v>18</v>
      </c>
      <c r="N8" s="14">
        <v>32.11</v>
      </c>
      <c r="O8" s="14">
        <v>20.47</v>
      </c>
      <c r="P8" s="8">
        <f t="shared" si="0"/>
        <v>11.64</v>
      </c>
      <c r="Q8" s="8">
        <f t="shared" si="2"/>
        <v>0.10000000000000142</v>
      </c>
      <c r="R8" s="8">
        <f t="shared" si="1"/>
        <v>0.93303299153680652</v>
      </c>
      <c r="S8" s="63"/>
      <c r="T8" s="63"/>
    </row>
    <row r="9" spans="2:20" x14ac:dyDescent="0.4">
      <c r="B9" s="55"/>
      <c r="C9" s="14">
        <v>4</v>
      </c>
      <c r="D9" s="7">
        <v>34.4</v>
      </c>
      <c r="E9" s="7">
        <v>20.69</v>
      </c>
      <c r="F9" s="7">
        <v>13.709999999999997</v>
      </c>
      <c r="G9" s="7">
        <v>1.4899999999999967</v>
      </c>
      <c r="H9" s="7">
        <v>0.35601254889926875</v>
      </c>
      <c r="I9" s="65"/>
      <c r="J9" s="65"/>
      <c r="L9" s="32"/>
      <c r="M9" s="7">
        <v>19</v>
      </c>
      <c r="N9" s="14">
        <v>30.69</v>
      </c>
      <c r="O9" s="14">
        <v>19.28</v>
      </c>
      <c r="P9" s="8">
        <f>N9-O9</f>
        <v>11.41</v>
      </c>
      <c r="Q9" s="8">
        <f t="shared" si="2"/>
        <v>-0.12999999999999901</v>
      </c>
      <c r="R9" s="8">
        <f t="shared" si="1"/>
        <v>1.0942937012607388</v>
      </c>
      <c r="S9" s="63"/>
      <c r="T9" s="63"/>
    </row>
    <row r="10" spans="2:20" x14ac:dyDescent="0.4">
      <c r="B10" s="55"/>
      <c r="C10" s="14">
        <v>4</v>
      </c>
      <c r="D10" s="7">
        <v>34.61</v>
      </c>
      <c r="E10" s="7">
        <v>20.73</v>
      </c>
      <c r="F10" s="7">
        <v>13.879999999999999</v>
      </c>
      <c r="G10" s="7">
        <v>1.6599999999999984</v>
      </c>
      <c r="H10" s="7">
        <v>0.31643914849257038</v>
      </c>
      <c r="I10" s="65"/>
      <c r="J10" s="65"/>
      <c r="L10" s="33"/>
      <c r="M10" s="9">
        <v>19</v>
      </c>
      <c r="N10" s="13">
        <v>30.9</v>
      </c>
      <c r="O10" s="13">
        <v>19.34</v>
      </c>
      <c r="P10" s="28">
        <f t="shared" ref="P10:P26" si="3">N10-O10</f>
        <v>11.559999999999999</v>
      </c>
      <c r="Q10" s="8">
        <f t="shared" si="2"/>
        <v>1.9999999999999574E-2</v>
      </c>
      <c r="R10" s="28">
        <f t="shared" si="1"/>
        <v>0.98623270449335942</v>
      </c>
      <c r="S10" s="64"/>
      <c r="T10" s="64"/>
    </row>
    <row r="11" spans="2:20" x14ac:dyDescent="0.4">
      <c r="B11" s="55"/>
      <c r="C11" s="14">
        <v>5</v>
      </c>
      <c r="D11" s="7">
        <v>34.4</v>
      </c>
      <c r="E11" s="7">
        <v>22.96</v>
      </c>
      <c r="F11" s="7">
        <v>11.439999999999998</v>
      </c>
      <c r="G11" s="7">
        <v>5.4999999999997939E-2</v>
      </c>
      <c r="H11" s="7">
        <v>0.96259444310175279</v>
      </c>
      <c r="I11" s="65"/>
      <c r="J11" s="65"/>
      <c r="L11" s="31" t="s">
        <v>19</v>
      </c>
      <c r="M11" s="7">
        <v>16</v>
      </c>
      <c r="N11" s="14">
        <v>35.32</v>
      </c>
      <c r="O11" s="8">
        <v>17.559999999999999</v>
      </c>
      <c r="P11" s="8">
        <f t="shared" si="3"/>
        <v>17.760000000000002</v>
      </c>
      <c r="Q11" s="8">
        <f>P11-14.49</f>
        <v>3.2700000000000014</v>
      </c>
      <c r="R11" s="7">
        <f>2^-(Q11)</f>
        <v>0.10366494322680514</v>
      </c>
      <c r="S11" s="62">
        <f>AVERAGE(R11:R20)</f>
        <v>0.2864711009327417</v>
      </c>
      <c r="T11" s="62">
        <f>STDEV(R11:R20)</f>
        <v>0.18545472581521366</v>
      </c>
    </row>
    <row r="12" spans="2:20" x14ac:dyDescent="0.4">
      <c r="B12" s="55"/>
      <c r="C12" s="14">
        <v>5</v>
      </c>
      <c r="D12" s="7">
        <v>34.75</v>
      </c>
      <c r="E12" s="7">
        <v>23.09</v>
      </c>
      <c r="F12" s="7">
        <v>11.66</v>
      </c>
      <c r="G12" s="7">
        <v>0.27500000000000036</v>
      </c>
      <c r="H12" s="7">
        <v>0.82645031815421155</v>
      </c>
      <c r="I12" s="65"/>
      <c r="J12" s="65"/>
      <c r="L12" s="32"/>
      <c r="M12" s="7">
        <v>16</v>
      </c>
      <c r="N12" s="14">
        <v>35.409999999999997</v>
      </c>
      <c r="O12" s="8">
        <v>17.64</v>
      </c>
      <c r="P12" s="8">
        <f t="shared" si="3"/>
        <v>17.769999999999996</v>
      </c>
      <c r="Q12" s="8">
        <f t="shared" ref="Q12:Q16" si="4">P12-14.49</f>
        <v>3.2799999999999958</v>
      </c>
      <c r="R12" s="7">
        <f t="shared" ref="R12:R30" si="5">2^-(Q12)</f>
        <v>0.10294887715844693</v>
      </c>
      <c r="S12" s="63"/>
      <c r="T12" s="63"/>
    </row>
    <row r="13" spans="2:20" x14ac:dyDescent="0.4">
      <c r="B13" s="66" t="s">
        <v>33</v>
      </c>
      <c r="C13" s="7">
        <v>1</v>
      </c>
      <c r="D13" s="7">
        <v>33.07</v>
      </c>
      <c r="E13" s="7">
        <v>22.6</v>
      </c>
      <c r="F13" s="7">
        <v>10.469999999999999</v>
      </c>
      <c r="G13" s="7">
        <v>-0.91500000000000092</v>
      </c>
      <c r="H13" s="7">
        <v>1.8855690718364801</v>
      </c>
      <c r="I13" s="65">
        <f>AVERAGE(H13:H24)</f>
        <v>1.8121253342505297</v>
      </c>
      <c r="J13" s="65">
        <f>STDEV(H13:H24)</f>
        <v>0.28555251173607976</v>
      </c>
      <c r="L13" s="32"/>
      <c r="M13" s="7">
        <v>17</v>
      </c>
      <c r="N13" s="8">
        <v>34.130000000000003</v>
      </c>
      <c r="O13" s="8">
        <v>18.170000000000002</v>
      </c>
      <c r="P13" s="8">
        <f t="shared" si="3"/>
        <v>15.96</v>
      </c>
      <c r="Q13" s="8">
        <f t="shared" si="4"/>
        <v>1.4700000000000006</v>
      </c>
      <c r="R13" s="7">
        <f t="shared" si="5"/>
        <v>0.36098229888062389</v>
      </c>
      <c r="S13" s="63"/>
      <c r="T13" s="63"/>
    </row>
    <row r="14" spans="2:20" x14ac:dyDescent="0.4">
      <c r="B14" s="66"/>
      <c r="C14" s="7">
        <v>1</v>
      </c>
      <c r="D14" s="7">
        <v>33.18</v>
      </c>
      <c r="E14" s="7">
        <v>22.73</v>
      </c>
      <c r="F14" s="7">
        <v>10.45</v>
      </c>
      <c r="G14" s="7">
        <v>-0.9350000000000005</v>
      </c>
      <c r="H14" s="7">
        <v>1.9118906351874849</v>
      </c>
      <c r="I14" s="65"/>
      <c r="J14" s="65"/>
      <c r="L14" s="32"/>
      <c r="M14" s="7">
        <v>17</v>
      </c>
      <c r="N14" s="8">
        <v>34.39</v>
      </c>
      <c r="O14" s="8">
        <v>18.2</v>
      </c>
      <c r="P14" s="8">
        <f t="shared" si="3"/>
        <v>16.190000000000001</v>
      </c>
      <c r="Q14" s="8">
        <f t="shared" si="4"/>
        <v>1.7000000000000011</v>
      </c>
      <c r="R14" s="7">
        <f t="shared" si="5"/>
        <v>0.30778610333622886</v>
      </c>
      <c r="S14" s="63"/>
      <c r="T14" s="63"/>
    </row>
    <row r="15" spans="2:20" x14ac:dyDescent="0.4">
      <c r="B15" s="66"/>
      <c r="C15" s="7">
        <v>2</v>
      </c>
      <c r="D15" s="7">
        <v>33.47</v>
      </c>
      <c r="E15" s="7">
        <v>22.71</v>
      </c>
      <c r="F15" s="7">
        <v>10.759999999999998</v>
      </c>
      <c r="G15" s="7">
        <v>-0.62500000000000178</v>
      </c>
      <c r="H15" s="7">
        <v>1.5422108254079427</v>
      </c>
      <c r="I15" s="65"/>
      <c r="J15" s="65"/>
      <c r="L15" s="32"/>
      <c r="M15" s="7">
        <v>18</v>
      </c>
      <c r="N15" s="14">
        <v>34.799999999999997</v>
      </c>
      <c r="O15" s="14">
        <v>19.510000000000002</v>
      </c>
      <c r="P15" s="8">
        <f t="shared" si="3"/>
        <v>15.289999999999996</v>
      </c>
      <c r="Q15" s="8">
        <f t="shared" si="4"/>
        <v>0.79999999999999538</v>
      </c>
      <c r="R15" s="7">
        <f t="shared" si="5"/>
        <v>0.57434917749851933</v>
      </c>
      <c r="S15" s="63"/>
      <c r="T15" s="63"/>
    </row>
    <row r="16" spans="2:20" x14ac:dyDescent="0.4">
      <c r="B16" s="66"/>
      <c r="C16" s="7">
        <v>2</v>
      </c>
      <c r="D16" s="7">
        <v>33.619999999999997</v>
      </c>
      <c r="E16" s="7">
        <v>22.73</v>
      </c>
      <c r="F16" s="7">
        <v>10.889999999999997</v>
      </c>
      <c r="G16" s="7">
        <v>-0.49500000000000277</v>
      </c>
      <c r="H16" s="7">
        <v>1.4093207551420222</v>
      </c>
      <c r="I16" s="65"/>
      <c r="J16" s="65"/>
      <c r="L16" s="32"/>
      <c r="M16" s="7">
        <v>18</v>
      </c>
      <c r="N16" s="14">
        <v>34.81</v>
      </c>
      <c r="O16" s="14">
        <v>19.61</v>
      </c>
      <c r="P16" s="8">
        <f t="shared" si="3"/>
        <v>15.200000000000003</v>
      </c>
      <c r="Q16" s="8">
        <f t="shared" si="4"/>
        <v>0.71000000000000263</v>
      </c>
      <c r="R16" s="7">
        <f t="shared" si="5"/>
        <v>0.61132013884603309</v>
      </c>
      <c r="S16" s="63"/>
      <c r="T16" s="63"/>
    </row>
    <row r="17" spans="2:20" x14ac:dyDescent="0.4">
      <c r="B17" s="66"/>
      <c r="C17" s="7">
        <v>3</v>
      </c>
      <c r="D17" s="7">
        <v>32.81</v>
      </c>
      <c r="E17" s="7">
        <v>22.07</v>
      </c>
      <c r="F17" s="7">
        <v>10.740000000000002</v>
      </c>
      <c r="G17" s="7">
        <v>-0.6449999999999978</v>
      </c>
      <c r="H17" s="7">
        <v>1.5637392862571848</v>
      </c>
      <c r="I17" s="65"/>
      <c r="J17" s="65"/>
      <c r="L17" s="32"/>
      <c r="M17" s="7">
        <v>19</v>
      </c>
      <c r="N17" s="14">
        <v>34.17</v>
      </c>
      <c r="O17" s="14">
        <v>18.88</v>
      </c>
      <c r="P17" s="8">
        <f t="shared" si="3"/>
        <v>15.290000000000003</v>
      </c>
      <c r="Q17" s="8">
        <f>P17-12.435</f>
        <v>2.8550000000000022</v>
      </c>
      <c r="R17" s="7">
        <f t="shared" si="5"/>
        <v>0.13821633166503339</v>
      </c>
      <c r="S17" s="63"/>
      <c r="T17" s="63"/>
    </row>
    <row r="18" spans="2:20" x14ac:dyDescent="0.4">
      <c r="B18" s="66"/>
      <c r="C18" s="7">
        <v>3</v>
      </c>
      <c r="D18" s="7">
        <v>32.86</v>
      </c>
      <c r="E18" s="7">
        <v>22.16</v>
      </c>
      <c r="F18" s="7">
        <v>10.7</v>
      </c>
      <c r="G18" s="7">
        <v>-0.6850000000000005</v>
      </c>
      <c r="H18" s="7">
        <v>1.6077019814863034</v>
      </c>
      <c r="I18" s="65"/>
      <c r="J18" s="65"/>
      <c r="L18" s="32"/>
      <c r="M18" s="7">
        <v>19</v>
      </c>
      <c r="N18" s="14">
        <v>34.26</v>
      </c>
      <c r="O18" s="14">
        <v>18.88</v>
      </c>
      <c r="P18" s="8">
        <f t="shared" si="3"/>
        <v>15.379999999999999</v>
      </c>
      <c r="Q18" s="8">
        <f t="shared" ref="Q18:Q20" si="6">P18-12.435</f>
        <v>2.9449999999999985</v>
      </c>
      <c r="R18" s="7">
        <f t="shared" si="5"/>
        <v>0.12985738791220819</v>
      </c>
      <c r="S18" s="63"/>
      <c r="T18" s="63"/>
    </row>
    <row r="19" spans="2:20" x14ac:dyDescent="0.4">
      <c r="B19" s="66"/>
      <c r="C19" s="7">
        <v>4</v>
      </c>
      <c r="D19" s="7">
        <v>28.32</v>
      </c>
      <c r="E19" s="7">
        <v>19.64</v>
      </c>
      <c r="F19" s="7">
        <v>8.68</v>
      </c>
      <c r="G19" s="7">
        <v>-0.89499999999999957</v>
      </c>
      <c r="H19" s="7">
        <v>1.8596098852263232</v>
      </c>
      <c r="I19" s="65"/>
      <c r="J19" s="65"/>
      <c r="L19" s="32"/>
      <c r="M19" s="7">
        <v>20</v>
      </c>
      <c r="N19" s="14">
        <v>34.17</v>
      </c>
      <c r="O19" s="14">
        <v>19.940000000000001</v>
      </c>
      <c r="P19" s="8">
        <f t="shared" si="3"/>
        <v>14.23</v>
      </c>
      <c r="Q19" s="8">
        <f t="shared" si="6"/>
        <v>1.7949999999999999</v>
      </c>
      <c r="R19" s="7">
        <f t="shared" si="5"/>
        <v>0.28817158669971615</v>
      </c>
      <c r="S19" s="63"/>
      <c r="T19" s="63"/>
    </row>
    <row r="20" spans="2:20" x14ac:dyDescent="0.4">
      <c r="B20" s="66"/>
      <c r="C20" s="7">
        <v>4</v>
      </c>
      <c r="D20" s="7">
        <v>28.35</v>
      </c>
      <c r="E20" s="7">
        <v>19.79</v>
      </c>
      <c r="F20" s="7">
        <v>8.5600000000000023</v>
      </c>
      <c r="G20" s="7">
        <v>-1.014999999999997</v>
      </c>
      <c r="H20" s="7">
        <v>2.0209028929735235</v>
      </c>
      <c r="I20" s="65"/>
      <c r="J20" s="65"/>
      <c r="L20" s="33"/>
      <c r="M20" s="7">
        <v>20</v>
      </c>
      <c r="N20" s="13">
        <v>34.46</v>
      </c>
      <c r="O20" s="13">
        <v>20.010000000000002</v>
      </c>
      <c r="P20" s="28">
        <f t="shared" si="3"/>
        <v>14.45</v>
      </c>
      <c r="Q20" s="28">
        <f t="shared" si="6"/>
        <v>2.0149999999999988</v>
      </c>
      <c r="R20" s="9">
        <f t="shared" si="5"/>
        <v>0.24741416410380193</v>
      </c>
      <c r="S20" s="64"/>
      <c r="T20" s="64"/>
    </row>
    <row r="21" spans="2:20" x14ac:dyDescent="0.4">
      <c r="B21" s="66"/>
      <c r="C21" s="7">
        <v>5</v>
      </c>
      <c r="D21" s="7">
        <v>31.71</v>
      </c>
      <c r="E21" s="7">
        <v>23.92</v>
      </c>
      <c r="F21" s="7">
        <v>7.7899999999999991</v>
      </c>
      <c r="G21" s="7">
        <v>-1.2150000000000016</v>
      </c>
      <c r="H21" s="7">
        <v>2.3214078287674424</v>
      </c>
      <c r="I21" s="65"/>
      <c r="J21" s="65"/>
      <c r="L21" s="31" t="s">
        <v>33</v>
      </c>
      <c r="M21" s="7">
        <v>16</v>
      </c>
      <c r="N21" s="8">
        <v>36.42</v>
      </c>
      <c r="O21" s="8">
        <v>24.06</v>
      </c>
      <c r="P21" s="8">
        <f t="shared" si="3"/>
        <v>12.360000000000003</v>
      </c>
      <c r="Q21" s="8">
        <f t="shared" ref="Q21:Q24" si="7">P21-12.135</f>
        <v>0.2250000000000032</v>
      </c>
      <c r="R21" s="7">
        <f t="shared" si="5"/>
        <v>0.85559502568260026</v>
      </c>
      <c r="S21" s="62">
        <f>AVERAGE(R21:R30)</f>
        <v>0.67508396961206341</v>
      </c>
      <c r="T21" s="62">
        <f>STDEV(R21:R30)</f>
        <v>0.1587728641238727</v>
      </c>
    </row>
    <row r="22" spans="2:20" x14ac:dyDescent="0.4">
      <c r="B22" s="66"/>
      <c r="C22" s="7">
        <v>5</v>
      </c>
      <c r="D22" s="7">
        <v>31.75</v>
      </c>
      <c r="E22" s="7">
        <v>23.92</v>
      </c>
      <c r="F22" s="7">
        <v>7.8299999999999983</v>
      </c>
      <c r="G22" s="7">
        <v>-1.1750000000000025</v>
      </c>
      <c r="H22" s="7">
        <v>2.2579288096122663</v>
      </c>
      <c r="I22" s="65"/>
      <c r="J22" s="65"/>
      <c r="L22" s="32"/>
      <c r="M22" s="7">
        <v>16</v>
      </c>
      <c r="N22" s="8">
        <v>37.130000000000003</v>
      </c>
      <c r="O22" s="8">
        <v>24.21</v>
      </c>
      <c r="P22" s="8">
        <f t="shared" si="3"/>
        <v>12.920000000000002</v>
      </c>
      <c r="Q22" s="8">
        <f t="shared" si="7"/>
        <v>0.78500000000000192</v>
      </c>
      <c r="R22" s="7">
        <f t="shared" si="5"/>
        <v>0.58035195719185928</v>
      </c>
      <c r="S22" s="63"/>
      <c r="T22" s="63"/>
    </row>
    <row r="23" spans="2:20" x14ac:dyDescent="0.4">
      <c r="B23" s="66"/>
      <c r="C23" s="7">
        <v>6</v>
      </c>
      <c r="D23" s="7">
        <v>33.880000000000003</v>
      </c>
      <c r="E23" s="7">
        <v>24.39</v>
      </c>
      <c r="F23" s="7">
        <v>9.490000000000002</v>
      </c>
      <c r="G23" s="7">
        <v>-0.70499999999999829</v>
      </c>
      <c r="H23" s="7">
        <v>1.6301446648052487</v>
      </c>
      <c r="I23" s="65"/>
      <c r="J23" s="65"/>
      <c r="L23" s="32"/>
      <c r="M23" s="7">
        <v>17</v>
      </c>
      <c r="N23" s="14">
        <v>37.53</v>
      </c>
      <c r="O23" s="14">
        <v>24.22</v>
      </c>
      <c r="P23" s="8">
        <f t="shared" si="3"/>
        <v>13.310000000000002</v>
      </c>
      <c r="Q23" s="8">
        <f t="shared" si="7"/>
        <v>1.1750000000000025</v>
      </c>
      <c r="R23" s="7">
        <f t="shared" si="5"/>
        <v>0.44288375955117953</v>
      </c>
      <c r="S23" s="63"/>
      <c r="T23" s="63"/>
    </row>
    <row r="24" spans="2:20" x14ac:dyDescent="0.4">
      <c r="B24" s="66"/>
      <c r="C24" s="7">
        <v>6</v>
      </c>
      <c r="D24" s="7">
        <v>33.9</v>
      </c>
      <c r="E24" s="7">
        <v>24.5</v>
      </c>
      <c r="F24" s="7">
        <v>9.3999999999999986</v>
      </c>
      <c r="G24" s="7">
        <v>-0.79500000000000171</v>
      </c>
      <c r="H24" s="7">
        <v>1.7350773743041379</v>
      </c>
      <c r="I24" s="65"/>
      <c r="J24" s="65"/>
      <c r="L24" s="32"/>
      <c r="M24" s="7">
        <v>17</v>
      </c>
      <c r="N24" s="14">
        <v>37.71</v>
      </c>
      <c r="O24" s="14">
        <v>24.43</v>
      </c>
      <c r="P24" s="8">
        <f t="shared" si="3"/>
        <v>13.280000000000001</v>
      </c>
      <c r="Q24" s="8">
        <f t="shared" si="7"/>
        <v>1.1450000000000014</v>
      </c>
      <c r="R24" s="7">
        <f t="shared" si="5"/>
        <v>0.45218968878054366</v>
      </c>
      <c r="S24" s="63"/>
      <c r="T24" s="63"/>
    </row>
    <row r="25" spans="2:20" x14ac:dyDescent="0.4">
      <c r="L25" s="32"/>
      <c r="M25" s="7">
        <v>18</v>
      </c>
      <c r="N25" s="14">
        <v>32.450000000000003</v>
      </c>
      <c r="O25" s="14">
        <v>19.61</v>
      </c>
      <c r="P25" s="8">
        <f t="shared" si="3"/>
        <v>12.840000000000003</v>
      </c>
      <c r="Q25" s="8">
        <f t="shared" ref="Q25:Q28" si="8">P25-12.435</f>
        <v>0.40500000000000291</v>
      </c>
      <c r="R25" s="7">
        <f t="shared" si="5"/>
        <v>0.75523629278141124</v>
      </c>
      <c r="S25" s="63"/>
      <c r="T25" s="63"/>
    </row>
    <row r="26" spans="2:20" x14ac:dyDescent="0.4">
      <c r="L26" s="32"/>
      <c r="M26" s="7">
        <v>18</v>
      </c>
      <c r="N26" s="14">
        <v>32.54</v>
      </c>
      <c r="O26" s="14">
        <v>19.62</v>
      </c>
      <c r="P26" s="8">
        <f t="shared" si="3"/>
        <v>12.919999999999998</v>
      </c>
      <c r="Q26" s="8">
        <f t="shared" si="8"/>
        <v>0.48499999999999766</v>
      </c>
      <c r="R26" s="7">
        <f t="shared" si="5"/>
        <v>0.71449706987054773</v>
      </c>
      <c r="S26" s="63"/>
      <c r="T26" s="63"/>
    </row>
    <row r="27" spans="2:20" x14ac:dyDescent="0.4">
      <c r="L27" s="32"/>
      <c r="M27" s="7">
        <v>19</v>
      </c>
      <c r="N27" s="14">
        <v>32.92</v>
      </c>
      <c r="O27" s="14">
        <v>20.23</v>
      </c>
      <c r="P27" s="8">
        <f>N27-O27</f>
        <v>12.690000000000001</v>
      </c>
      <c r="Q27" s="8">
        <f t="shared" si="8"/>
        <v>0.25500000000000078</v>
      </c>
      <c r="R27" s="7">
        <f t="shared" si="5"/>
        <v>0.83798713466794805</v>
      </c>
      <c r="S27" s="63"/>
      <c r="T27" s="63"/>
    </row>
    <row r="28" spans="2:20" x14ac:dyDescent="0.4">
      <c r="L28" s="32"/>
      <c r="M28" s="7">
        <v>19</v>
      </c>
      <c r="N28" s="14">
        <v>32.93</v>
      </c>
      <c r="O28" s="14">
        <v>20.27</v>
      </c>
      <c r="P28" s="8">
        <f>N28-O28</f>
        <v>12.66</v>
      </c>
      <c r="Q28" s="8">
        <f t="shared" si="8"/>
        <v>0.22499999999999964</v>
      </c>
      <c r="R28" s="7">
        <f t="shared" si="5"/>
        <v>0.85559502568260237</v>
      </c>
      <c r="S28" s="63"/>
      <c r="T28" s="63"/>
    </row>
    <row r="29" spans="2:20" x14ac:dyDescent="0.4">
      <c r="L29" s="32"/>
      <c r="M29" s="7">
        <v>20</v>
      </c>
      <c r="N29" s="14">
        <v>32.39</v>
      </c>
      <c r="O29" s="14">
        <v>20.94</v>
      </c>
      <c r="P29" s="14">
        <f t="shared" ref="P29:P30" si="9">N29-O29</f>
        <v>11.45</v>
      </c>
      <c r="Q29" s="14">
        <f>P29-10.935</f>
        <v>0.51499999999999879</v>
      </c>
      <c r="R29" s="7">
        <f t="shared" si="5"/>
        <v>0.69979293279759847</v>
      </c>
      <c r="S29" s="63"/>
      <c r="T29" s="63"/>
    </row>
    <row r="30" spans="2:20" x14ac:dyDescent="0.4">
      <c r="L30" s="33"/>
      <c r="M30" s="7">
        <v>20</v>
      </c>
      <c r="N30" s="14">
        <v>32.74</v>
      </c>
      <c r="O30" s="14">
        <v>20.96</v>
      </c>
      <c r="P30" s="14">
        <f t="shared" si="9"/>
        <v>11.780000000000001</v>
      </c>
      <c r="Q30" s="14">
        <f>P30-10.935</f>
        <v>0.84500000000000064</v>
      </c>
      <c r="R30" s="7">
        <f t="shared" si="5"/>
        <v>0.55671080911434301</v>
      </c>
      <c r="S30" s="64"/>
      <c r="T30" s="64"/>
    </row>
  </sheetData>
  <mergeCells count="15">
    <mergeCell ref="L3:L10"/>
    <mergeCell ref="S3:S10"/>
    <mergeCell ref="T3:T10"/>
    <mergeCell ref="B13:B24"/>
    <mergeCell ref="I13:I24"/>
    <mergeCell ref="J13:J24"/>
    <mergeCell ref="L11:L20"/>
    <mergeCell ref="S11:S20"/>
    <mergeCell ref="T11:T20"/>
    <mergeCell ref="L21:L30"/>
    <mergeCell ref="S21:S30"/>
    <mergeCell ref="T21:T30"/>
    <mergeCell ref="B3:B12"/>
    <mergeCell ref="I3:I12"/>
    <mergeCell ref="J3:J1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27F87-57DE-4EFB-A3B4-E8601582B4D3}">
  <dimension ref="B2:J30"/>
  <sheetViews>
    <sheetView tabSelected="1" zoomScale="60" zoomScaleNormal="60" workbookViewId="0">
      <selection activeCell="F7" sqref="F7"/>
    </sheetView>
  </sheetViews>
  <sheetFormatPr defaultRowHeight="18.75" x14ac:dyDescent="0.4"/>
  <cols>
    <col min="2" max="2" width="19.125" customWidth="1"/>
  </cols>
  <sheetData>
    <row r="2" spans="2:10" ht="37.5" x14ac:dyDescent="0.4">
      <c r="B2" s="29" t="s">
        <v>35</v>
      </c>
      <c r="C2" s="11" t="s">
        <v>21</v>
      </c>
      <c r="D2" s="11" t="s">
        <v>31</v>
      </c>
      <c r="E2" s="11" t="s">
        <v>27</v>
      </c>
      <c r="F2" s="11" t="s">
        <v>28</v>
      </c>
      <c r="G2" s="11" t="s">
        <v>29</v>
      </c>
      <c r="H2" s="11" t="s">
        <v>30</v>
      </c>
      <c r="I2" s="10" t="s">
        <v>25</v>
      </c>
      <c r="J2" s="10" t="s">
        <v>26</v>
      </c>
    </row>
    <row r="3" spans="2:10" x14ac:dyDescent="0.4">
      <c r="B3" s="31" t="s">
        <v>18</v>
      </c>
      <c r="C3" s="7">
        <v>16</v>
      </c>
      <c r="D3" s="7">
        <v>31.6</v>
      </c>
      <c r="E3" s="8">
        <v>20.36</v>
      </c>
      <c r="F3" s="8">
        <v>11.240000000000002</v>
      </c>
      <c r="G3" s="8">
        <v>0.50500000000000256</v>
      </c>
      <c r="H3" s="8">
        <v>0.70466037757100841</v>
      </c>
      <c r="I3" s="62">
        <f>AVERAGE(H3:H10)</f>
        <v>0.51029180066113544</v>
      </c>
      <c r="J3" s="67">
        <f>STDEV(H3:H10)</f>
        <v>9.8273982166774687E-2</v>
      </c>
    </row>
    <row r="4" spans="2:10" x14ac:dyDescent="0.4">
      <c r="B4" s="32"/>
      <c r="C4" s="7">
        <v>16</v>
      </c>
      <c r="D4" s="7">
        <v>31.78</v>
      </c>
      <c r="E4" s="8">
        <v>20.37</v>
      </c>
      <c r="F4" s="8">
        <v>11.41</v>
      </c>
      <c r="G4" s="8">
        <v>0.67500000000000071</v>
      </c>
      <c r="H4" s="8">
        <v>0.62633221931206362</v>
      </c>
      <c r="I4" s="63"/>
      <c r="J4" s="68"/>
    </row>
    <row r="5" spans="2:10" x14ac:dyDescent="0.4">
      <c r="B5" s="32"/>
      <c r="C5" s="7">
        <v>17</v>
      </c>
      <c r="D5" s="8">
        <v>31.12</v>
      </c>
      <c r="E5" s="3">
        <v>19.28</v>
      </c>
      <c r="F5" s="8">
        <v>11.84</v>
      </c>
      <c r="G5" s="8">
        <v>1.1050000000000004</v>
      </c>
      <c r="H5" s="8">
        <v>0.46490247130658086</v>
      </c>
      <c r="I5" s="63"/>
      <c r="J5" s="68"/>
    </row>
    <row r="6" spans="2:10" x14ac:dyDescent="0.4">
      <c r="B6" s="32"/>
      <c r="C6" s="7">
        <v>17</v>
      </c>
      <c r="D6" s="8">
        <v>31.22</v>
      </c>
      <c r="E6" s="8">
        <v>19.329999999999998</v>
      </c>
      <c r="F6" s="8">
        <v>11.89</v>
      </c>
      <c r="G6" s="8">
        <v>1.1550000000000011</v>
      </c>
      <c r="H6" s="8">
        <v>0.44906618644196683</v>
      </c>
      <c r="I6" s="63"/>
      <c r="J6" s="68"/>
    </row>
    <row r="7" spans="2:10" x14ac:dyDescent="0.4">
      <c r="B7" s="32"/>
      <c r="C7" s="7">
        <v>18</v>
      </c>
      <c r="D7" s="3">
        <v>30.7</v>
      </c>
      <c r="E7" s="8">
        <v>18.86</v>
      </c>
      <c r="F7" s="8">
        <v>11.84</v>
      </c>
      <c r="G7" s="8">
        <v>1.1050000000000004</v>
      </c>
      <c r="H7" s="8">
        <v>0.46490247130658086</v>
      </c>
      <c r="I7" s="63"/>
      <c r="J7" s="68"/>
    </row>
    <row r="8" spans="2:10" x14ac:dyDescent="0.4">
      <c r="B8" s="32"/>
      <c r="C8" s="7">
        <v>18</v>
      </c>
      <c r="D8" s="3">
        <v>30.82</v>
      </c>
      <c r="E8" s="8">
        <v>18.96</v>
      </c>
      <c r="F8" s="8">
        <v>11.86</v>
      </c>
      <c r="G8" s="8">
        <v>1.125</v>
      </c>
      <c r="H8" s="8">
        <v>0.45850202160233561</v>
      </c>
      <c r="I8" s="63"/>
      <c r="J8" s="68"/>
    </row>
    <row r="9" spans="2:10" x14ac:dyDescent="0.4">
      <c r="B9" s="32"/>
      <c r="C9" s="7">
        <v>19</v>
      </c>
      <c r="D9" s="7">
        <v>31.12</v>
      </c>
      <c r="E9" s="3">
        <v>19.28</v>
      </c>
      <c r="F9" s="8">
        <v>11.84</v>
      </c>
      <c r="G9" s="8">
        <v>1.1050000000000004</v>
      </c>
      <c r="H9" s="8">
        <v>0.46490247130658086</v>
      </c>
      <c r="I9" s="63"/>
      <c r="J9" s="68"/>
    </row>
    <row r="10" spans="2:10" x14ac:dyDescent="0.4">
      <c r="B10" s="33"/>
      <c r="C10" s="9">
        <v>19</v>
      </c>
      <c r="D10" s="7">
        <v>31.22</v>
      </c>
      <c r="E10" s="3">
        <v>19.329999999999998</v>
      </c>
      <c r="F10" s="8">
        <v>11.89</v>
      </c>
      <c r="G10" s="8">
        <v>1.1550000000000011</v>
      </c>
      <c r="H10" s="8">
        <v>0.44906618644196683</v>
      </c>
      <c r="I10" s="64"/>
      <c r="J10" s="69"/>
    </row>
    <row r="11" spans="2:10" x14ac:dyDescent="0.4">
      <c r="B11" s="31" t="s">
        <v>19</v>
      </c>
      <c r="C11" s="7">
        <v>17</v>
      </c>
      <c r="D11" s="7">
        <v>31.07</v>
      </c>
      <c r="E11" s="8">
        <v>20.84</v>
      </c>
      <c r="F11" s="8">
        <v>10.23</v>
      </c>
      <c r="G11" s="8">
        <v>-0.46999999999999886</v>
      </c>
      <c r="H11" s="8">
        <v>1.3851094681109235</v>
      </c>
      <c r="I11" s="70">
        <f>AVERAGE(H11:H20)</f>
        <v>1.2448811354755442</v>
      </c>
      <c r="J11" s="71">
        <f>STDEV(H11:H20)</f>
        <v>0.23465419596893961</v>
      </c>
    </row>
    <row r="12" spans="2:10" x14ac:dyDescent="0.4">
      <c r="B12" s="32"/>
      <c r="C12" s="7">
        <v>17</v>
      </c>
      <c r="D12" s="7">
        <v>31.26</v>
      </c>
      <c r="E12" s="8">
        <v>20.88</v>
      </c>
      <c r="F12" s="8">
        <v>10.380000000000003</v>
      </c>
      <c r="G12" s="8">
        <v>-0.31999999999999673</v>
      </c>
      <c r="H12" s="8">
        <v>1.248330548901609</v>
      </c>
      <c r="I12" s="70"/>
      <c r="J12" s="71"/>
    </row>
    <row r="13" spans="2:10" x14ac:dyDescent="0.4">
      <c r="B13" s="32"/>
      <c r="C13" s="7">
        <v>18</v>
      </c>
      <c r="D13" s="8">
        <v>31.67</v>
      </c>
      <c r="E13" s="3">
        <v>21.22</v>
      </c>
      <c r="F13" s="8">
        <v>10.450000000000003</v>
      </c>
      <c r="G13" s="8">
        <v>-0.24999999999999645</v>
      </c>
      <c r="H13" s="8">
        <v>1.1892071150027181</v>
      </c>
      <c r="I13" s="70"/>
      <c r="J13" s="71"/>
    </row>
    <row r="14" spans="2:10" x14ac:dyDescent="0.4">
      <c r="B14" s="32"/>
      <c r="C14" s="7">
        <v>18</v>
      </c>
      <c r="D14" s="8">
        <v>31.8</v>
      </c>
      <c r="E14" s="8">
        <v>21.24</v>
      </c>
      <c r="F14" s="8">
        <v>10.560000000000002</v>
      </c>
      <c r="G14" s="8">
        <v>-0.13999999999999702</v>
      </c>
      <c r="H14" s="8">
        <v>1.1019051158766084</v>
      </c>
      <c r="I14" s="70"/>
      <c r="J14" s="71"/>
    </row>
    <row r="15" spans="2:10" x14ac:dyDescent="0.4">
      <c r="B15" s="32"/>
      <c r="C15" s="7">
        <v>19</v>
      </c>
      <c r="D15" s="3">
        <v>31.99</v>
      </c>
      <c r="E15" s="8">
        <v>21.18</v>
      </c>
      <c r="F15" s="8">
        <v>10.809999999999999</v>
      </c>
      <c r="G15" s="8">
        <v>0.10999999999999943</v>
      </c>
      <c r="H15" s="8">
        <v>0.92658806189037124</v>
      </c>
      <c r="I15" s="70"/>
      <c r="J15" s="71"/>
    </row>
    <row r="16" spans="2:10" x14ac:dyDescent="0.4">
      <c r="B16" s="32"/>
      <c r="C16" s="7">
        <v>19</v>
      </c>
      <c r="D16" s="3">
        <v>32.130000000000003</v>
      </c>
      <c r="E16" s="8">
        <v>21.26</v>
      </c>
      <c r="F16" s="8">
        <v>10.870000000000001</v>
      </c>
      <c r="G16" s="8">
        <v>0.17000000000000171</v>
      </c>
      <c r="H16" s="8">
        <v>0.88884268116656917</v>
      </c>
      <c r="I16" s="70"/>
      <c r="J16" s="71"/>
    </row>
    <row r="17" spans="2:10" x14ac:dyDescent="0.4">
      <c r="B17" s="32"/>
      <c r="C17" s="7">
        <v>20</v>
      </c>
      <c r="D17" s="7">
        <v>29.74</v>
      </c>
      <c r="E17" s="3">
        <v>23.67</v>
      </c>
      <c r="F17" s="8">
        <v>6.0699999999999967</v>
      </c>
      <c r="G17" s="8">
        <v>-0.71000000000000352</v>
      </c>
      <c r="H17" s="8">
        <v>1.6358041171155662</v>
      </c>
      <c r="I17" s="70"/>
      <c r="J17" s="71"/>
    </row>
    <row r="18" spans="2:10" x14ac:dyDescent="0.4">
      <c r="B18" s="32"/>
      <c r="C18" s="7">
        <v>20</v>
      </c>
      <c r="D18" s="7">
        <v>29.98</v>
      </c>
      <c r="E18" s="3">
        <v>23.75</v>
      </c>
      <c r="F18" s="8">
        <v>6.23</v>
      </c>
      <c r="G18" s="8">
        <v>-0.54999999999999982</v>
      </c>
      <c r="H18" s="8">
        <v>1.4640856959456252</v>
      </c>
      <c r="I18" s="70"/>
      <c r="J18" s="71"/>
    </row>
    <row r="19" spans="2:10" x14ac:dyDescent="0.4">
      <c r="B19" s="32"/>
      <c r="C19" s="7">
        <v>16</v>
      </c>
      <c r="D19" s="8">
        <v>34.630000000000003</v>
      </c>
      <c r="E19" s="7">
        <v>24.41</v>
      </c>
      <c r="F19" s="8">
        <v>10.220000000000002</v>
      </c>
      <c r="G19" s="8">
        <v>-0.47999999999999687</v>
      </c>
      <c r="H19" s="8">
        <v>1.3947436663504025</v>
      </c>
      <c r="I19" s="70"/>
      <c r="J19" s="71"/>
    </row>
    <row r="20" spans="2:10" x14ac:dyDescent="0.4">
      <c r="B20" s="33"/>
      <c r="C20" s="7">
        <v>16</v>
      </c>
      <c r="D20" s="8">
        <v>34.86</v>
      </c>
      <c r="E20" s="8">
        <v>24.44</v>
      </c>
      <c r="F20" s="8">
        <v>10.419999999999998</v>
      </c>
      <c r="G20" s="8">
        <v>-0.28000000000000114</v>
      </c>
      <c r="H20" s="8">
        <v>1.2141948843950479</v>
      </c>
      <c r="I20" s="70"/>
      <c r="J20" s="71"/>
    </row>
    <row r="21" spans="2:10" x14ac:dyDescent="0.4">
      <c r="B21" s="31" t="s">
        <v>32</v>
      </c>
      <c r="C21" s="7">
        <v>16</v>
      </c>
      <c r="D21" s="7">
        <v>32.29</v>
      </c>
      <c r="E21" s="7">
        <v>21.16</v>
      </c>
      <c r="F21" s="7">
        <v>11.129999999999999</v>
      </c>
      <c r="G21" s="7">
        <v>0.39499999999999957</v>
      </c>
      <c r="H21" s="7">
        <v>0.76048937662050475</v>
      </c>
      <c r="I21" s="70">
        <f>AVERAGE(H21:H30)</f>
        <v>0.72574634860672671</v>
      </c>
      <c r="J21" s="71">
        <f>STDEV(H21:H30)</f>
        <v>0.18962771474886719</v>
      </c>
    </row>
    <row r="22" spans="2:10" x14ac:dyDescent="0.4">
      <c r="B22" s="32"/>
      <c r="C22" s="7">
        <v>16</v>
      </c>
      <c r="D22" s="7">
        <v>32.31</v>
      </c>
      <c r="E22" s="7">
        <v>21.36</v>
      </c>
      <c r="F22" s="7">
        <v>10.950000000000003</v>
      </c>
      <c r="G22" s="7">
        <v>0.21500000000000341</v>
      </c>
      <c r="H22" s="7">
        <v>0.8615461597120152</v>
      </c>
      <c r="I22" s="70"/>
      <c r="J22" s="71"/>
    </row>
    <row r="23" spans="2:10" x14ac:dyDescent="0.4">
      <c r="B23" s="32"/>
      <c r="C23" s="7">
        <v>17</v>
      </c>
      <c r="D23" s="7">
        <v>32.89</v>
      </c>
      <c r="E23" s="7">
        <v>21.24</v>
      </c>
      <c r="F23" s="7">
        <v>11.650000000000002</v>
      </c>
      <c r="G23" s="7">
        <v>0.9150000000000027</v>
      </c>
      <c r="H23" s="7">
        <v>0.53034387068410749</v>
      </c>
      <c r="I23" s="70"/>
      <c r="J23" s="71"/>
    </row>
    <row r="24" spans="2:10" x14ac:dyDescent="0.4">
      <c r="B24" s="32"/>
      <c r="C24" s="7">
        <v>17</v>
      </c>
      <c r="D24" s="7">
        <v>33.14</v>
      </c>
      <c r="E24" s="7">
        <v>21.31</v>
      </c>
      <c r="F24" s="7">
        <v>11.830000000000002</v>
      </c>
      <c r="G24" s="7">
        <v>1.0950000000000024</v>
      </c>
      <c r="H24" s="7">
        <v>0.46813612371724533</v>
      </c>
      <c r="I24" s="70"/>
      <c r="J24" s="71"/>
    </row>
    <row r="25" spans="2:10" x14ac:dyDescent="0.4">
      <c r="B25" s="32"/>
      <c r="C25" s="7">
        <v>18</v>
      </c>
      <c r="D25" s="7">
        <v>30.36</v>
      </c>
      <c r="E25" s="7">
        <v>21.98</v>
      </c>
      <c r="F25" s="7">
        <v>8.379999999999999</v>
      </c>
      <c r="G25" s="7">
        <v>0.72999999999999865</v>
      </c>
      <c r="H25" s="7">
        <v>0.60290391384538078</v>
      </c>
      <c r="I25" s="70"/>
      <c r="J25" s="71"/>
    </row>
    <row r="26" spans="2:10" x14ac:dyDescent="0.4">
      <c r="B26" s="32"/>
      <c r="C26" s="7">
        <v>18</v>
      </c>
      <c r="D26" s="7">
        <v>30.45</v>
      </c>
      <c r="E26" s="7">
        <v>21.99</v>
      </c>
      <c r="F26" s="7">
        <v>8.4600000000000009</v>
      </c>
      <c r="G26" s="7">
        <v>0.8100000000000005</v>
      </c>
      <c r="H26" s="7">
        <v>0.57038185793421159</v>
      </c>
      <c r="I26" s="70"/>
      <c r="J26" s="71"/>
    </row>
    <row r="27" spans="2:10" x14ac:dyDescent="0.4">
      <c r="B27" s="32"/>
      <c r="C27" s="7">
        <v>19</v>
      </c>
      <c r="D27" s="7">
        <v>33.450000000000003</v>
      </c>
      <c r="E27" s="7">
        <v>22.24</v>
      </c>
      <c r="F27" s="7">
        <v>11.210000000000004</v>
      </c>
      <c r="G27" s="7">
        <v>0.47500000000000497</v>
      </c>
      <c r="H27" s="7">
        <v>0.71946679000540747</v>
      </c>
      <c r="I27" s="70"/>
      <c r="J27" s="71"/>
    </row>
    <row r="28" spans="2:10" x14ac:dyDescent="0.4">
      <c r="B28" s="32"/>
      <c r="C28" s="7">
        <v>19</v>
      </c>
      <c r="D28" s="7">
        <v>33.47</v>
      </c>
      <c r="E28" s="7">
        <v>22.28</v>
      </c>
      <c r="F28" s="7">
        <v>11.189999999999998</v>
      </c>
      <c r="G28" s="7">
        <v>0.45499999999999829</v>
      </c>
      <c r="H28" s="7">
        <v>0.72951017212008851</v>
      </c>
      <c r="I28" s="70"/>
      <c r="J28" s="71"/>
    </row>
    <row r="29" spans="2:10" x14ac:dyDescent="0.4">
      <c r="B29" s="32"/>
      <c r="C29" s="7">
        <v>20</v>
      </c>
      <c r="D29" s="7">
        <v>32.61</v>
      </c>
      <c r="E29" s="7">
        <v>25.01</v>
      </c>
      <c r="F29" s="7">
        <v>7.5999999999999979</v>
      </c>
      <c r="G29" s="7">
        <v>-5.0000000000002487E-2</v>
      </c>
      <c r="H29" s="7">
        <v>1.0352649238413794</v>
      </c>
      <c r="I29" s="70"/>
      <c r="J29" s="71"/>
    </row>
    <row r="30" spans="2:10" x14ac:dyDescent="0.4">
      <c r="B30" s="33"/>
      <c r="C30" s="7">
        <v>20</v>
      </c>
      <c r="D30" s="7">
        <v>32.71</v>
      </c>
      <c r="E30" s="7">
        <v>25.03</v>
      </c>
      <c r="F30" s="7">
        <v>7.68</v>
      </c>
      <c r="G30" s="7">
        <v>2.9999999999999361E-2</v>
      </c>
      <c r="H30" s="7">
        <v>0.97942029758692717</v>
      </c>
      <c r="I30" s="70"/>
      <c r="J30" s="71"/>
    </row>
  </sheetData>
  <mergeCells count="9">
    <mergeCell ref="B3:B10"/>
    <mergeCell ref="I3:I10"/>
    <mergeCell ref="J3:J10"/>
    <mergeCell ref="I21:I30"/>
    <mergeCell ref="J21:J30"/>
    <mergeCell ref="B11:B20"/>
    <mergeCell ref="B21:B30"/>
    <mergeCell ref="I11:I20"/>
    <mergeCell ref="J11:J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PPT</vt:lpstr>
      <vt:lpstr>Crtilage Score</vt:lpstr>
      <vt:lpstr>Subchondral Bone Score</vt:lpstr>
      <vt:lpstr>CD68</vt:lpstr>
      <vt:lpstr>CD11c</vt:lpstr>
      <vt:lpstr>CD206</vt:lpstr>
      <vt:lpstr>IL-4</vt:lpstr>
      <vt:lpstr>IL-10</vt:lpstr>
      <vt:lpstr>IL-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本　淳哉</dc:creator>
  <cp:lastModifiedBy>坂本　淳哉</cp:lastModifiedBy>
  <dcterms:created xsi:type="dcterms:W3CDTF">2023-05-17T00:32:26Z</dcterms:created>
  <dcterms:modified xsi:type="dcterms:W3CDTF">2023-05-25T06:27:50Z</dcterms:modified>
</cp:coreProperties>
</file>